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H:\Documents\DoktorAnd 20140422\Projekt\External Morphology\Manus\To PloS ONE\"/>
    </mc:Choice>
  </mc:AlternateContent>
  <bookViews>
    <workbookView xWindow="480" yWindow="120" windowWidth="18195" windowHeight="8445"/>
  </bookViews>
  <sheets>
    <sheet name="Lameller" sheetId="1" r:id="rId1"/>
    <sheet name="Näbbmått" sheetId="2" r:id="rId2"/>
  </sheets>
  <definedNames>
    <definedName name="_xlnm._FilterDatabase" localSheetId="0" hidden="1">Lameller!$A$1:$T$1</definedName>
    <definedName name="_xlnm._FilterDatabase" localSheetId="1" hidden="1">Näbbmått!$A$1:$I$385</definedName>
  </definedNames>
  <calcPr calcId="152511"/>
</workbook>
</file>

<file path=xl/calcChain.xml><?xml version="1.0" encoding="utf-8"?>
<calcChain xmlns="http://schemas.openxmlformats.org/spreadsheetml/2006/main">
  <c r="R196" i="1" l="1"/>
  <c r="Q196" i="1"/>
  <c r="P196" i="1"/>
  <c r="O196" i="1"/>
  <c r="R195" i="1"/>
  <c r="Q195" i="1"/>
  <c r="P195" i="1"/>
  <c r="O195" i="1"/>
  <c r="Q194" i="1"/>
  <c r="P194" i="1"/>
  <c r="O194" i="1"/>
  <c r="R192" i="1"/>
  <c r="Q192" i="1"/>
  <c r="P192" i="1"/>
  <c r="O192" i="1"/>
  <c r="R191" i="1"/>
  <c r="Q191" i="1"/>
  <c r="P191" i="1"/>
  <c r="O191" i="1"/>
  <c r="R190" i="1"/>
  <c r="Q190" i="1"/>
  <c r="P190" i="1"/>
  <c r="O190" i="1"/>
  <c r="R189" i="1"/>
  <c r="Q189" i="1"/>
  <c r="P189" i="1"/>
  <c r="O189" i="1"/>
  <c r="R188" i="1"/>
  <c r="Q188" i="1"/>
  <c r="P188" i="1"/>
  <c r="O188" i="1"/>
  <c r="R187" i="1"/>
  <c r="Q187" i="1"/>
  <c r="P187" i="1"/>
  <c r="O187" i="1"/>
  <c r="R186" i="1"/>
  <c r="Q186" i="1"/>
  <c r="P186" i="1"/>
  <c r="O186" i="1"/>
  <c r="R185" i="1"/>
  <c r="Q185" i="1"/>
  <c r="P185" i="1"/>
  <c r="O185" i="1"/>
  <c r="R184" i="1"/>
  <c r="Q184" i="1"/>
  <c r="P184" i="1"/>
  <c r="O184" i="1"/>
  <c r="R183" i="1"/>
  <c r="Q183" i="1"/>
  <c r="P183" i="1"/>
  <c r="O183" i="1"/>
  <c r="R182" i="1"/>
  <c r="Q182" i="1"/>
  <c r="P182" i="1"/>
  <c r="O182" i="1"/>
  <c r="R181" i="1"/>
  <c r="Q181" i="1"/>
  <c r="P181" i="1"/>
  <c r="O181" i="1"/>
  <c r="R180" i="1"/>
  <c r="Q180" i="1"/>
  <c r="P180" i="1"/>
  <c r="O180" i="1"/>
  <c r="R179" i="1"/>
  <c r="Q179" i="1"/>
  <c r="P179" i="1"/>
  <c r="O179" i="1"/>
  <c r="R178" i="1"/>
  <c r="Q178" i="1"/>
  <c r="P178" i="1"/>
  <c r="O178" i="1"/>
  <c r="R177" i="1"/>
  <c r="Q177" i="1"/>
  <c r="P177" i="1"/>
  <c r="O177" i="1"/>
  <c r="R176" i="1"/>
  <c r="Q176" i="1"/>
  <c r="P176" i="1"/>
  <c r="O176" i="1"/>
  <c r="R175" i="1"/>
  <c r="Q175" i="1"/>
  <c r="P175" i="1"/>
  <c r="O175" i="1"/>
  <c r="R174" i="1"/>
  <c r="Q174" i="1"/>
  <c r="P174" i="1"/>
  <c r="O174" i="1"/>
  <c r="R173" i="1"/>
  <c r="Q173" i="1"/>
  <c r="P173" i="1"/>
  <c r="O173" i="1"/>
  <c r="R172" i="1"/>
  <c r="Q172" i="1"/>
  <c r="P172" i="1"/>
  <c r="O172" i="1"/>
  <c r="R171" i="1"/>
  <c r="Q171" i="1"/>
  <c r="P171" i="1"/>
  <c r="O171" i="1"/>
  <c r="R170" i="1"/>
  <c r="Q170" i="1"/>
  <c r="P170" i="1"/>
  <c r="O170" i="1"/>
  <c r="R169" i="1"/>
  <c r="Q169" i="1"/>
  <c r="P169" i="1"/>
  <c r="O169" i="1"/>
  <c r="R168" i="1"/>
  <c r="Q168" i="1"/>
  <c r="P168" i="1"/>
  <c r="O168" i="1"/>
  <c r="R167" i="1"/>
  <c r="Q167" i="1"/>
  <c r="P167" i="1"/>
  <c r="O167" i="1"/>
  <c r="R166" i="1"/>
  <c r="Q166" i="1"/>
  <c r="P166" i="1"/>
  <c r="O166" i="1"/>
  <c r="R165" i="1"/>
  <c r="Q165" i="1"/>
  <c r="P165" i="1"/>
  <c r="O165" i="1"/>
  <c r="R164" i="1"/>
  <c r="Q164" i="1"/>
  <c r="P164" i="1"/>
  <c r="O164" i="1"/>
  <c r="Q163" i="1"/>
  <c r="P163" i="1"/>
  <c r="O163" i="1"/>
  <c r="R162" i="1"/>
  <c r="Q162" i="1"/>
  <c r="P162" i="1"/>
  <c r="O162" i="1"/>
  <c r="R161" i="1"/>
  <c r="Q161" i="1"/>
  <c r="P161" i="1"/>
  <c r="O161" i="1"/>
  <c r="R160" i="1"/>
  <c r="Q160" i="1"/>
  <c r="P160" i="1"/>
  <c r="O160" i="1"/>
  <c r="R159" i="1"/>
  <c r="Q159" i="1"/>
  <c r="P159" i="1"/>
  <c r="O159" i="1"/>
  <c r="R158" i="1"/>
  <c r="Q158" i="1"/>
  <c r="P158" i="1"/>
  <c r="O158" i="1"/>
  <c r="R157" i="1"/>
  <c r="Q157" i="1"/>
  <c r="P157" i="1"/>
  <c r="O157" i="1"/>
  <c r="R156" i="1"/>
  <c r="Q156" i="1"/>
  <c r="P156" i="1"/>
  <c r="O156" i="1"/>
  <c r="R155" i="1"/>
  <c r="Q155" i="1"/>
  <c r="P155" i="1"/>
  <c r="O155" i="1"/>
  <c r="R153" i="1"/>
  <c r="Q153" i="1"/>
  <c r="P153" i="1"/>
  <c r="O153" i="1"/>
  <c r="R152" i="1"/>
  <c r="Q152" i="1"/>
  <c r="P152" i="1"/>
  <c r="O152" i="1"/>
  <c r="R150" i="1"/>
  <c r="Q150" i="1"/>
  <c r="P150" i="1"/>
  <c r="O150" i="1"/>
  <c r="R149" i="1"/>
  <c r="Q149" i="1"/>
  <c r="P149" i="1"/>
  <c r="O149" i="1"/>
  <c r="R148" i="1"/>
  <c r="Q148" i="1"/>
  <c r="P148" i="1"/>
  <c r="O148" i="1"/>
  <c r="R147" i="1"/>
  <c r="Q147" i="1"/>
  <c r="P147" i="1"/>
  <c r="O147" i="1"/>
  <c r="R146" i="1"/>
  <c r="Q146" i="1"/>
  <c r="P146" i="1"/>
  <c r="O146" i="1"/>
  <c r="R142" i="1"/>
  <c r="Q142" i="1"/>
  <c r="P142" i="1"/>
  <c r="O142" i="1"/>
  <c r="R141" i="1"/>
  <c r="Q141" i="1"/>
  <c r="P141" i="1"/>
  <c r="O141" i="1"/>
  <c r="R140" i="1"/>
  <c r="Q140" i="1"/>
  <c r="P140" i="1"/>
  <c r="O140" i="1"/>
  <c r="R139" i="1"/>
  <c r="Q139" i="1"/>
  <c r="P139" i="1"/>
  <c r="O139" i="1"/>
  <c r="R138" i="1"/>
  <c r="Q138" i="1"/>
  <c r="P138" i="1"/>
  <c r="O138" i="1"/>
  <c r="R137" i="1"/>
  <c r="Q137" i="1"/>
  <c r="P137" i="1"/>
  <c r="O137" i="1"/>
  <c r="R136" i="1"/>
  <c r="Q136" i="1"/>
  <c r="P136" i="1"/>
  <c r="O136" i="1"/>
  <c r="R135" i="1"/>
  <c r="Q135" i="1"/>
  <c r="P135" i="1"/>
  <c r="O135" i="1"/>
  <c r="R133" i="1"/>
  <c r="Q133" i="1"/>
  <c r="P133" i="1"/>
  <c r="O133" i="1"/>
  <c r="R132" i="1"/>
  <c r="Q132" i="1"/>
  <c r="P132" i="1"/>
  <c r="O132" i="1"/>
  <c r="R131" i="1"/>
  <c r="Q131" i="1"/>
  <c r="P131" i="1"/>
  <c r="O131" i="1"/>
  <c r="R130" i="1"/>
  <c r="Q130" i="1"/>
  <c r="P130" i="1"/>
  <c r="O130" i="1"/>
  <c r="R129" i="1"/>
  <c r="Q129" i="1"/>
  <c r="P129" i="1"/>
  <c r="O129" i="1"/>
  <c r="R128" i="1"/>
  <c r="Q128" i="1"/>
  <c r="P128" i="1"/>
  <c r="O128" i="1"/>
  <c r="R127" i="1"/>
  <c r="Q127" i="1"/>
  <c r="P127" i="1"/>
  <c r="O127" i="1"/>
  <c r="R126" i="1"/>
  <c r="Q126" i="1"/>
  <c r="P126" i="1"/>
  <c r="O126" i="1"/>
  <c r="R125" i="1"/>
  <c r="Q125" i="1"/>
  <c r="P125" i="1"/>
  <c r="O125" i="1"/>
  <c r="R124" i="1"/>
  <c r="Q124" i="1"/>
  <c r="P124" i="1"/>
  <c r="O124" i="1"/>
  <c r="R123" i="1"/>
  <c r="Q123" i="1"/>
  <c r="P123" i="1"/>
  <c r="O123" i="1"/>
  <c r="R122" i="1"/>
  <c r="Q122" i="1"/>
  <c r="P122" i="1"/>
  <c r="O122" i="1"/>
  <c r="R121" i="1"/>
  <c r="Q121" i="1"/>
  <c r="P121" i="1"/>
  <c r="O121" i="1"/>
  <c r="R120" i="1"/>
  <c r="Q120" i="1"/>
  <c r="P120" i="1"/>
  <c r="O120" i="1"/>
  <c r="R117" i="1"/>
  <c r="Q117" i="1"/>
  <c r="P117" i="1"/>
  <c r="O117" i="1"/>
  <c r="R116" i="1"/>
  <c r="Q116" i="1"/>
  <c r="P116" i="1"/>
  <c r="O116" i="1"/>
  <c r="R115" i="1"/>
  <c r="Q115" i="1"/>
  <c r="P115" i="1"/>
  <c r="O115" i="1"/>
  <c r="R114" i="1"/>
  <c r="Q114" i="1"/>
  <c r="P114" i="1"/>
  <c r="O114" i="1"/>
  <c r="R113" i="1"/>
  <c r="Q113" i="1"/>
  <c r="P113" i="1"/>
  <c r="O113" i="1"/>
  <c r="R111" i="1"/>
  <c r="Q111" i="1"/>
  <c r="P111" i="1"/>
  <c r="O111" i="1"/>
  <c r="R110" i="1"/>
  <c r="Q110" i="1"/>
  <c r="P110" i="1"/>
  <c r="O110" i="1"/>
  <c r="R109" i="1"/>
  <c r="Q109" i="1"/>
  <c r="P109" i="1"/>
  <c r="O109" i="1"/>
  <c r="R108" i="1"/>
  <c r="Q108" i="1"/>
  <c r="P108" i="1"/>
  <c r="O108" i="1"/>
  <c r="R107" i="1"/>
  <c r="Q107" i="1"/>
  <c r="P107" i="1"/>
  <c r="O107" i="1"/>
  <c r="R106" i="1"/>
  <c r="Q106" i="1"/>
  <c r="P106" i="1"/>
  <c r="O106" i="1"/>
  <c r="R105" i="1"/>
  <c r="Q105" i="1"/>
  <c r="P105" i="1"/>
  <c r="O105" i="1"/>
  <c r="R104" i="1"/>
  <c r="Q104" i="1"/>
  <c r="P104" i="1"/>
  <c r="O104" i="1"/>
  <c r="R103" i="1"/>
  <c r="Q103" i="1"/>
  <c r="P103" i="1"/>
  <c r="O103" i="1"/>
  <c r="R102" i="1"/>
  <c r="Q102" i="1"/>
  <c r="P102" i="1"/>
  <c r="O102" i="1"/>
  <c r="R99" i="1"/>
  <c r="Q99" i="1"/>
  <c r="P99" i="1"/>
  <c r="O99" i="1"/>
  <c r="R97" i="1"/>
  <c r="Q97" i="1"/>
  <c r="P97" i="1"/>
  <c r="O97" i="1"/>
  <c r="R96" i="1"/>
  <c r="Q96" i="1"/>
  <c r="P96" i="1"/>
  <c r="O96" i="1"/>
  <c r="R95" i="1"/>
  <c r="Q95" i="1"/>
  <c r="P95" i="1"/>
  <c r="O95" i="1"/>
  <c r="R94" i="1"/>
  <c r="Q94" i="1"/>
  <c r="P94" i="1"/>
  <c r="O94" i="1"/>
  <c r="R92" i="1"/>
  <c r="Q92" i="1"/>
  <c r="P92" i="1"/>
  <c r="O92" i="1"/>
  <c r="R91" i="1"/>
  <c r="Q91" i="1"/>
  <c r="P91" i="1"/>
  <c r="O91" i="1"/>
  <c r="R90" i="1"/>
  <c r="Q90" i="1"/>
  <c r="P90" i="1"/>
  <c r="O90" i="1"/>
  <c r="R89" i="1"/>
  <c r="Q89" i="1"/>
  <c r="P89" i="1"/>
  <c r="O89" i="1"/>
  <c r="R88" i="1"/>
  <c r="Q88" i="1"/>
  <c r="P88" i="1"/>
  <c r="O88" i="1"/>
  <c r="R86" i="1"/>
  <c r="Q86" i="1"/>
  <c r="P86" i="1"/>
  <c r="O86" i="1"/>
  <c r="R85" i="1"/>
  <c r="Q85" i="1"/>
  <c r="P85" i="1"/>
  <c r="O85" i="1"/>
  <c r="R82" i="1"/>
  <c r="Q82" i="1"/>
  <c r="P82" i="1"/>
  <c r="O82" i="1"/>
  <c r="R81" i="1"/>
  <c r="Q81" i="1"/>
  <c r="P81" i="1"/>
  <c r="O81" i="1"/>
  <c r="R80" i="1"/>
  <c r="Q80" i="1"/>
  <c r="P80" i="1"/>
  <c r="O80" i="1"/>
  <c r="R77" i="1"/>
  <c r="Q77" i="1"/>
  <c r="P77" i="1"/>
  <c r="O77" i="1"/>
  <c r="R76" i="1"/>
  <c r="Q76" i="1"/>
  <c r="P76" i="1"/>
  <c r="O76" i="1"/>
  <c r="R74" i="1"/>
  <c r="Q74" i="1"/>
  <c r="P74" i="1"/>
  <c r="O74" i="1"/>
  <c r="R73" i="1"/>
  <c r="Q73" i="1"/>
  <c r="P73" i="1"/>
  <c r="O73" i="1"/>
  <c r="R72" i="1"/>
  <c r="Q72" i="1"/>
  <c r="P72" i="1"/>
  <c r="O72" i="1"/>
  <c r="R71" i="1"/>
  <c r="Q71" i="1"/>
  <c r="P71" i="1"/>
  <c r="O71" i="1"/>
  <c r="R70" i="1"/>
  <c r="Q70" i="1"/>
  <c r="P70" i="1"/>
  <c r="O70" i="1"/>
  <c r="R69" i="1"/>
  <c r="Q69" i="1"/>
  <c r="P69" i="1"/>
  <c r="O69" i="1"/>
  <c r="R68" i="1"/>
  <c r="Q68" i="1"/>
  <c r="P68" i="1"/>
  <c r="O68" i="1"/>
  <c r="R67" i="1"/>
  <c r="Q67" i="1"/>
  <c r="P67" i="1"/>
  <c r="O67" i="1"/>
  <c r="R65" i="1"/>
  <c r="Q65" i="1"/>
  <c r="P65" i="1"/>
  <c r="O65" i="1"/>
  <c r="R63" i="1"/>
  <c r="Q63" i="1"/>
  <c r="P63" i="1"/>
  <c r="O63" i="1"/>
  <c r="R62" i="1"/>
  <c r="Q62" i="1"/>
  <c r="P62" i="1"/>
  <c r="O62" i="1"/>
  <c r="R61" i="1"/>
  <c r="Q61" i="1"/>
  <c r="P61" i="1"/>
  <c r="O61" i="1"/>
  <c r="R60" i="1"/>
  <c r="Q60" i="1"/>
  <c r="P60" i="1"/>
  <c r="O60" i="1"/>
  <c r="R58" i="1"/>
  <c r="Q58" i="1"/>
  <c r="P58" i="1"/>
  <c r="O58" i="1"/>
  <c r="R57" i="1"/>
  <c r="Q57" i="1"/>
  <c r="P57" i="1"/>
  <c r="O57" i="1"/>
  <c r="R56" i="1"/>
  <c r="Q56" i="1"/>
  <c r="P56" i="1"/>
  <c r="O56" i="1"/>
  <c r="R55" i="1"/>
  <c r="Q55" i="1"/>
  <c r="P55" i="1"/>
  <c r="O55" i="1"/>
  <c r="R53" i="1"/>
  <c r="Q53" i="1"/>
  <c r="P53" i="1"/>
  <c r="O53" i="1"/>
  <c r="R52" i="1"/>
  <c r="Q52" i="1"/>
  <c r="P52" i="1"/>
  <c r="O52" i="1"/>
  <c r="R51" i="1"/>
  <c r="Q51" i="1"/>
  <c r="P51" i="1"/>
  <c r="O51" i="1"/>
  <c r="R48" i="1"/>
  <c r="Q48" i="1"/>
  <c r="P48" i="1"/>
  <c r="O48" i="1"/>
  <c r="R45" i="1"/>
  <c r="Q45" i="1"/>
  <c r="P45" i="1"/>
  <c r="O45" i="1"/>
  <c r="R44" i="1"/>
  <c r="Q44" i="1"/>
  <c r="P44" i="1"/>
  <c r="O44" i="1"/>
  <c r="R43" i="1"/>
  <c r="Q43" i="1"/>
  <c r="P43" i="1"/>
  <c r="O43" i="1"/>
  <c r="R41" i="1"/>
  <c r="Q41" i="1"/>
  <c r="P41" i="1"/>
  <c r="O41" i="1"/>
  <c r="R40" i="1"/>
  <c r="Q40" i="1"/>
  <c r="P40" i="1"/>
  <c r="O40" i="1"/>
  <c r="R39" i="1"/>
  <c r="Q39" i="1"/>
  <c r="P39" i="1"/>
  <c r="O39" i="1"/>
  <c r="R38" i="1"/>
  <c r="Q38" i="1"/>
  <c r="P38" i="1"/>
  <c r="O38" i="1"/>
  <c r="R35" i="1"/>
  <c r="Q35" i="1"/>
  <c r="P35" i="1"/>
  <c r="O35" i="1"/>
  <c r="R33" i="1"/>
  <c r="Q33" i="1"/>
  <c r="P33" i="1"/>
  <c r="O33" i="1"/>
  <c r="R32" i="1"/>
  <c r="Q32" i="1"/>
  <c r="P32" i="1"/>
  <c r="O32" i="1"/>
  <c r="R31" i="1"/>
  <c r="Q31" i="1"/>
  <c r="P31" i="1"/>
  <c r="O31" i="1"/>
  <c r="R29" i="1"/>
  <c r="Q29" i="1"/>
  <c r="P29" i="1"/>
  <c r="O29" i="1"/>
  <c r="R28" i="1"/>
  <c r="Q28" i="1"/>
  <c r="P28" i="1"/>
  <c r="O28" i="1"/>
  <c r="R27" i="1"/>
  <c r="Q27" i="1"/>
  <c r="P27" i="1"/>
  <c r="O27" i="1"/>
  <c r="R26" i="1"/>
  <c r="Q26" i="1"/>
  <c r="P26" i="1"/>
  <c r="O26" i="1"/>
  <c r="R25" i="1"/>
  <c r="Q25" i="1"/>
  <c r="P25" i="1"/>
  <c r="O25" i="1"/>
  <c r="R24" i="1"/>
  <c r="Q24" i="1"/>
  <c r="P24" i="1"/>
  <c r="O24" i="1"/>
  <c r="R23" i="1"/>
  <c r="Q23" i="1"/>
  <c r="P23" i="1"/>
  <c r="O23" i="1"/>
  <c r="R21" i="1"/>
  <c r="Q21" i="1"/>
  <c r="P21" i="1"/>
  <c r="O21" i="1"/>
  <c r="R20" i="1"/>
  <c r="Q20" i="1"/>
  <c r="P20" i="1"/>
  <c r="O20" i="1"/>
  <c r="R17" i="1"/>
  <c r="Q17" i="1"/>
  <c r="P17" i="1"/>
  <c r="O17" i="1"/>
  <c r="R13" i="1"/>
  <c r="Q13" i="1"/>
  <c r="P13" i="1"/>
  <c r="O13" i="1"/>
  <c r="R10" i="1"/>
  <c r="Q10" i="1"/>
  <c r="P10" i="1"/>
  <c r="O10" i="1"/>
  <c r="R8" i="1"/>
  <c r="Q8" i="1"/>
  <c r="P8" i="1"/>
  <c r="O8" i="1"/>
  <c r="R7" i="1"/>
  <c r="Q7" i="1"/>
  <c r="P7" i="1"/>
  <c r="O7" i="1"/>
  <c r="R4" i="1"/>
  <c r="Q4" i="1"/>
  <c r="P4" i="1"/>
  <c r="O4" i="1"/>
  <c r="P3" i="1"/>
  <c r="Q3" i="1"/>
  <c r="R3" i="1"/>
  <c r="O3" i="1"/>
  <c r="R193" i="1"/>
  <c r="Q193" i="1"/>
  <c r="P193" i="1"/>
  <c r="O193" i="1"/>
  <c r="R154" i="1"/>
  <c r="Q154" i="1"/>
  <c r="P154" i="1"/>
  <c r="O154" i="1"/>
  <c r="R151" i="1"/>
  <c r="Q151" i="1"/>
  <c r="P151" i="1"/>
  <c r="O151" i="1"/>
  <c r="R145" i="1"/>
  <c r="Q145" i="1"/>
  <c r="P145" i="1"/>
  <c r="O145" i="1"/>
  <c r="R144" i="1"/>
  <c r="Q144" i="1"/>
  <c r="P144" i="1"/>
  <c r="O144" i="1"/>
  <c r="R143" i="1"/>
  <c r="Q143" i="1"/>
  <c r="P143" i="1"/>
  <c r="O143" i="1"/>
  <c r="R134" i="1"/>
  <c r="Q134" i="1"/>
  <c r="P134" i="1"/>
  <c r="O134" i="1"/>
  <c r="P119" i="1"/>
  <c r="O119" i="1"/>
  <c r="R118" i="1"/>
  <c r="Q118" i="1"/>
  <c r="P118" i="1"/>
  <c r="O118" i="1"/>
  <c r="R112" i="1"/>
  <c r="Q112" i="1"/>
  <c r="P112" i="1"/>
  <c r="O112" i="1"/>
  <c r="R101" i="1"/>
  <c r="Q101" i="1"/>
  <c r="P101" i="1"/>
  <c r="O101" i="1"/>
  <c r="R100" i="1"/>
  <c r="Q100" i="1"/>
  <c r="P100" i="1"/>
  <c r="O100" i="1"/>
  <c r="R98" i="1"/>
  <c r="Q98" i="1"/>
  <c r="P98" i="1"/>
  <c r="O98" i="1"/>
  <c r="R93" i="1"/>
  <c r="Q93" i="1"/>
  <c r="P93" i="1"/>
  <c r="O93" i="1"/>
  <c r="Q87" i="1"/>
  <c r="P87" i="1"/>
  <c r="O87" i="1"/>
  <c r="R84" i="1"/>
  <c r="Q84" i="1"/>
  <c r="P84" i="1"/>
  <c r="O84" i="1"/>
  <c r="R83" i="1"/>
  <c r="Q83" i="1"/>
  <c r="P83" i="1"/>
  <c r="O83" i="1"/>
  <c r="Q79" i="1"/>
  <c r="P79" i="1"/>
  <c r="O79" i="1"/>
  <c r="R78" i="1"/>
  <c r="Q78" i="1"/>
  <c r="P78" i="1"/>
  <c r="O78" i="1"/>
  <c r="R75" i="1"/>
  <c r="Q75" i="1"/>
  <c r="P75" i="1"/>
  <c r="O75" i="1"/>
  <c r="R66" i="1"/>
  <c r="Q66" i="1"/>
  <c r="P66" i="1"/>
  <c r="O66" i="1"/>
  <c r="R64" i="1"/>
  <c r="Q64" i="1"/>
  <c r="P64" i="1"/>
  <c r="O64" i="1"/>
  <c r="R59" i="1"/>
  <c r="Q59" i="1"/>
  <c r="P59" i="1"/>
  <c r="O59" i="1"/>
  <c r="R54" i="1"/>
  <c r="Q54" i="1"/>
  <c r="P54" i="1"/>
  <c r="O54" i="1"/>
  <c r="P50" i="1"/>
  <c r="O50" i="1"/>
  <c r="R49" i="1"/>
  <c r="Q49" i="1"/>
  <c r="P49" i="1"/>
  <c r="O49" i="1"/>
  <c r="R47" i="1"/>
  <c r="Q47" i="1"/>
  <c r="P47" i="1"/>
  <c r="O47" i="1"/>
  <c r="R46" i="1"/>
  <c r="Q46" i="1"/>
  <c r="P46" i="1"/>
  <c r="O46" i="1"/>
  <c r="R42" i="1"/>
  <c r="Q42" i="1"/>
  <c r="P42" i="1"/>
  <c r="O42" i="1"/>
  <c r="R37" i="1"/>
  <c r="Q37" i="1"/>
  <c r="P37" i="1"/>
  <c r="O37" i="1"/>
  <c r="R36" i="1"/>
  <c r="Q36" i="1"/>
  <c r="P36" i="1"/>
  <c r="O36" i="1"/>
  <c r="R34" i="1"/>
  <c r="Q34" i="1"/>
  <c r="P34" i="1"/>
  <c r="O34" i="1"/>
  <c r="R30" i="1"/>
  <c r="Q30" i="1"/>
  <c r="P30" i="1"/>
  <c r="O30" i="1"/>
  <c r="R22" i="1"/>
  <c r="Q22" i="1"/>
  <c r="P22" i="1"/>
  <c r="O22" i="1"/>
  <c r="R19" i="1"/>
  <c r="Q19" i="1"/>
  <c r="P19" i="1"/>
  <c r="O19" i="1"/>
  <c r="R18" i="1"/>
  <c r="Q18" i="1"/>
  <c r="P18" i="1"/>
  <c r="O18" i="1"/>
  <c r="R16" i="1"/>
  <c r="Q16" i="1"/>
  <c r="P16" i="1"/>
  <c r="O16" i="1"/>
  <c r="Q15" i="1"/>
  <c r="P15" i="1"/>
  <c r="O15" i="1"/>
  <c r="R14" i="1"/>
  <c r="Q14" i="1"/>
  <c r="P14" i="1"/>
  <c r="O14" i="1"/>
  <c r="R12" i="1"/>
  <c r="Q12" i="1"/>
  <c r="P12" i="1"/>
  <c r="O12" i="1"/>
  <c r="R11" i="1"/>
  <c r="Q11" i="1"/>
  <c r="P11" i="1"/>
  <c r="O11" i="1"/>
  <c r="R9" i="1"/>
  <c r="Q9" i="1"/>
  <c r="P9" i="1"/>
  <c r="O9" i="1"/>
  <c r="R6" i="1"/>
  <c r="Q6" i="1"/>
  <c r="P6" i="1"/>
  <c r="O6" i="1"/>
  <c r="R5" i="1"/>
  <c r="Q5" i="1"/>
  <c r="P5" i="1"/>
  <c r="O5" i="1"/>
  <c r="P2" i="1"/>
  <c r="Q2" i="1"/>
  <c r="R2" i="1"/>
  <c r="O2" i="1"/>
  <c r="L384" i="2"/>
  <c r="K384" i="2"/>
  <c r="L382" i="2"/>
  <c r="K382" i="2"/>
  <c r="J382" i="2"/>
  <c r="L381" i="2"/>
  <c r="K381" i="2"/>
  <c r="J381" i="2"/>
  <c r="L379" i="2"/>
  <c r="K379" i="2"/>
  <c r="J379" i="2"/>
  <c r="L378" i="2"/>
  <c r="K378" i="2"/>
  <c r="J378" i="2"/>
  <c r="L377" i="2"/>
  <c r="K377" i="2"/>
  <c r="J377" i="2"/>
  <c r="L376" i="2"/>
  <c r="K376" i="2"/>
  <c r="J376" i="2"/>
  <c r="L375" i="2"/>
  <c r="K375" i="2"/>
  <c r="J375" i="2"/>
  <c r="L374" i="2"/>
  <c r="K374" i="2"/>
  <c r="L373" i="2"/>
  <c r="K373" i="2"/>
  <c r="J373" i="2"/>
  <c r="L372" i="2"/>
  <c r="K372" i="2"/>
  <c r="J372" i="2"/>
  <c r="L371" i="2"/>
  <c r="K371" i="2"/>
  <c r="J371" i="2"/>
  <c r="L370" i="2"/>
  <c r="K370" i="2"/>
  <c r="J370" i="2"/>
  <c r="L368" i="2"/>
  <c r="K368" i="2"/>
  <c r="J368" i="2"/>
  <c r="L367" i="2"/>
  <c r="K367" i="2"/>
  <c r="J367" i="2"/>
  <c r="L366" i="2"/>
  <c r="K366" i="2"/>
  <c r="J366" i="2"/>
  <c r="L365" i="2"/>
  <c r="K365" i="2"/>
  <c r="J365" i="2"/>
  <c r="L364" i="2"/>
  <c r="K364" i="2"/>
  <c r="J364" i="2"/>
  <c r="L362" i="2"/>
  <c r="L361" i="2"/>
  <c r="K361" i="2"/>
  <c r="J361" i="2"/>
  <c r="L360" i="2"/>
  <c r="K360" i="2"/>
  <c r="J360" i="2"/>
  <c r="L359" i="2"/>
  <c r="K359" i="2"/>
  <c r="J359" i="2"/>
  <c r="L357" i="2"/>
  <c r="K357" i="2"/>
  <c r="J357" i="2"/>
  <c r="L356" i="2"/>
  <c r="K356" i="2"/>
  <c r="J356" i="2"/>
  <c r="L355" i="2"/>
  <c r="K355" i="2"/>
  <c r="J355" i="2"/>
  <c r="L354" i="2"/>
  <c r="K354" i="2"/>
  <c r="J354" i="2"/>
  <c r="L353" i="2"/>
  <c r="K353" i="2"/>
  <c r="J353" i="2"/>
  <c r="L350" i="2"/>
  <c r="K350" i="2"/>
  <c r="J350" i="2"/>
  <c r="L349" i="2"/>
  <c r="K349" i="2"/>
  <c r="J349" i="2"/>
  <c r="L348" i="2"/>
  <c r="K348" i="2"/>
  <c r="J348" i="2"/>
  <c r="L346" i="2"/>
  <c r="K346" i="2"/>
  <c r="J346" i="2"/>
  <c r="L345" i="2"/>
  <c r="K345" i="2"/>
  <c r="J345" i="2"/>
  <c r="L344" i="2"/>
  <c r="K344" i="2"/>
  <c r="J344" i="2"/>
  <c r="L343" i="2"/>
  <c r="K343" i="2"/>
  <c r="J343" i="2"/>
  <c r="L341" i="2"/>
  <c r="K341" i="2"/>
  <c r="J341" i="2"/>
  <c r="L338" i="2"/>
  <c r="K338" i="2"/>
  <c r="J338" i="2"/>
  <c r="L337" i="2"/>
  <c r="K337" i="2"/>
  <c r="J337" i="2"/>
  <c r="L336" i="2"/>
  <c r="K336" i="2"/>
  <c r="J336" i="2"/>
  <c r="L335" i="2"/>
  <c r="K335" i="2"/>
  <c r="J335" i="2"/>
  <c r="L334" i="2"/>
  <c r="J334" i="2"/>
  <c r="L331" i="2"/>
  <c r="K331" i="2"/>
  <c r="J331" i="2"/>
  <c r="L329" i="2"/>
  <c r="K329" i="2"/>
  <c r="J329" i="2"/>
  <c r="L327" i="2"/>
  <c r="K327" i="2"/>
  <c r="J327" i="2"/>
  <c r="L326" i="2"/>
  <c r="K326" i="2"/>
  <c r="J326" i="2"/>
  <c r="L325" i="2"/>
  <c r="K325" i="2"/>
  <c r="J325" i="2"/>
  <c r="L324" i="2"/>
  <c r="J324" i="2"/>
  <c r="L323" i="2"/>
  <c r="K323" i="2"/>
  <c r="J323" i="2"/>
  <c r="L321" i="2"/>
  <c r="K321" i="2"/>
  <c r="J321" i="2"/>
  <c r="L320" i="2"/>
  <c r="K320" i="2"/>
  <c r="J320" i="2"/>
  <c r="L319" i="2"/>
  <c r="K319" i="2"/>
  <c r="J319" i="2"/>
  <c r="L317" i="2"/>
  <c r="K317" i="2"/>
  <c r="J317" i="2"/>
  <c r="L315" i="2"/>
  <c r="K315" i="2"/>
  <c r="J315" i="2"/>
  <c r="L314" i="2"/>
  <c r="K314" i="2"/>
  <c r="J314" i="2"/>
  <c r="L313" i="2"/>
  <c r="K313" i="2"/>
  <c r="J313" i="2"/>
  <c r="L310" i="2"/>
  <c r="K310" i="2"/>
  <c r="J310" i="2"/>
  <c r="L309" i="2"/>
  <c r="K309" i="2"/>
  <c r="J309" i="2"/>
  <c r="L308" i="2"/>
  <c r="K308" i="2"/>
  <c r="J308" i="2"/>
  <c r="L307" i="2"/>
  <c r="K307" i="2"/>
  <c r="J307" i="2"/>
  <c r="L306" i="2"/>
  <c r="K306" i="2"/>
  <c r="J306" i="2"/>
  <c r="L305" i="2"/>
  <c r="K305" i="2"/>
  <c r="J305" i="2"/>
  <c r="L304" i="2"/>
  <c r="K304" i="2"/>
  <c r="J304" i="2"/>
  <c r="L303" i="2"/>
  <c r="K303" i="2"/>
  <c r="J303" i="2"/>
  <c r="L302" i="2"/>
  <c r="K302" i="2"/>
  <c r="J302" i="2"/>
  <c r="L300" i="2"/>
  <c r="K300" i="2"/>
  <c r="J300" i="2"/>
  <c r="L298" i="2"/>
  <c r="K298" i="2"/>
  <c r="J298" i="2"/>
  <c r="L297" i="2"/>
  <c r="K297" i="2"/>
  <c r="J297" i="2"/>
  <c r="L296" i="2"/>
  <c r="K296" i="2"/>
  <c r="J296" i="2"/>
  <c r="L294" i="2"/>
  <c r="K294" i="2"/>
  <c r="J294" i="2"/>
  <c r="L293" i="2"/>
  <c r="K293" i="2"/>
  <c r="J293" i="2"/>
  <c r="L292" i="2"/>
  <c r="K292" i="2"/>
  <c r="J292" i="2"/>
  <c r="L290" i="2"/>
  <c r="K290" i="2"/>
  <c r="J290" i="2"/>
  <c r="L289" i="2"/>
  <c r="K289" i="2"/>
  <c r="J289" i="2"/>
  <c r="L288" i="2"/>
  <c r="K288" i="2"/>
  <c r="J288" i="2"/>
  <c r="L286" i="2"/>
  <c r="K286" i="2"/>
  <c r="J286" i="2"/>
  <c r="L285" i="2"/>
  <c r="K285" i="2"/>
  <c r="J285" i="2"/>
  <c r="L284" i="2"/>
  <c r="K284" i="2"/>
  <c r="J284" i="2"/>
  <c r="L282" i="2"/>
  <c r="K282" i="2"/>
  <c r="J282" i="2"/>
  <c r="L281" i="2"/>
  <c r="K281" i="2"/>
  <c r="J281" i="2"/>
  <c r="L280" i="2"/>
  <c r="K280" i="2"/>
  <c r="J280" i="2"/>
  <c r="L279" i="2"/>
  <c r="K279" i="2"/>
  <c r="J279" i="2"/>
  <c r="L278" i="2"/>
  <c r="K278" i="2"/>
  <c r="J278" i="2"/>
  <c r="L277" i="2"/>
  <c r="K277" i="2"/>
  <c r="J277" i="2"/>
  <c r="L276" i="2"/>
  <c r="K276" i="2"/>
  <c r="J276" i="2"/>
  <c r="L275" i="2"/>
  <c r="K275" i="2"/>
  <c r="J275" i="2"/>
  <c r="L274" i="2"/>
  <c r="K274" i="2"/>
  <c r="J274" i="2"/>
  <c r="L271" i="2"/>
  <c r="K271" i="2"/>
  <c r="J271" i="2"/>
  <c r="L270" i="2"/>
  <c r="K270" i="2"/>
  <c r="J270" i="2"/>
  <c r="L269" i="2"/>
  <c r="K269" i="2"/>
  <c r="J269" i="2"/>
  <c r="L268" i="2"/>
  <c r="K268" i="2"/>
  <c r="J268" i="2"/>
  <c r="L267" i="2"/>
  <c r="K267" i="2"/>
  <c r="J267" i="2"/>
  <c r="L266" i="2"/>
  <c r="K266" i="2"/>
  <c r="J266" i="2"/>
  <c r="L265" i="2"/>
  <c r="K265" i="2"/>
  <c r="J265" i="2"/>
  <c r="L264" i="2"/>
  <c r="K264" i="2"/>
  <c r="J264" i="2"/>
  <c r="L263" i="2"/>
  <c r="K263" i="2"/>
  <c r="J263" i="2"/>
  <c r="L262" i="2"/>
  <c r="K262" i="2"/>
  <c r="J262" i="2"/>
  <c r="L261" i="2"/>
  <c r="K261" i="2"/>
  <c r="J261" i="2"/>
  <c r="L260" i="2"/>
  <c r="K260" i="2"/>
  <c r="J260" i="2"/>
  <c r="L259" i="2"/>
  <c r="K259" i="2"/>
  <c r="J259" i="2"/>
  <c r="L258" i="2"/>
  <c r="K258" i="2"/>
  <c r="J258" i="2"/>
  <c r="L257" i="2"/>
  <c r="K257" i="2"/>
  <c r="J257" i="2"/>
  <c r="L256" i="2"/>
  <c r="K256" i="2"/>
  <c r="J256" i="2"/>
  <c r="L255" i="2"/>
  <c r="K255" i="2"/>
  <c r="J255" i="2"/>
  <c r="L254" i="2"/>
  <c r="K254" i="2"/>
  <c r="J254" i="2"/>
  <c r="L252" i="2"/>
  <c r="K252" i="2"/>
  <c r="J252" i="2"/>
  <c r="L250" i="2"/>
  <c r="K250" i="2"/>
  <c r="J250" i="2"/>
  <c r="L249" i="2"/>
  <c r="K249" i="2"/>
  <c r="J249" i="2"/>
  <c r="L246" i="2"/>
  <c r="K246" i="2"/>
  <c r="J246" i="2"/>
  <c r="L242" i="2"/>
  <c r="K242" i="2"/>
  <c r="J242" i="2"/>
  <c r="L241" i="2"/>
  <c r="K241" i="2"/>
  <c r="J241" i="2"/>
  <c r="L239" i="2"/>
  <c r="J239" i="2"/>
  <c r="L238" i="2"/>
  <c r="K238" i="2"/>
  <c r="J238" i="2"/>
  <c r="L237" i="2"/>
  <c r="K237" i="2"/>
  <c r="J237" i="2"/>
  <c r="L236" i="2"/>
  <c r="K236" i="2"/>
  <c r="J236" i="2"/>
  <c r="L232" i="2"/>
  <c r="K232" i="2"/>
  <c r="J232" i="2"/>
  <c r="L231" i="2"/>
  <c r="K231" i="2"/>
  <c r="J231" i="2"/>
  <c r="L230" i="2"/>
  <c r="K230" i="2"/>
  <c r="J230" i="2"/>
  <c r="L229" i="2"/>
  <c r="K229" i="2"/>
  <c r="J229" i="2"/>
  <c r="L227" i="2"/>
  <c r="K227" i="2"/>
  <c r="J227" i="2"/>
  <c r="L226" i="2"/>
  <c r="K226" i="2"/>
  <c r="J226" i="2"/>
  <c r="L224" i="2"/>
  <c r="K224" i="2"/>
  <c r="J224" i="2"/>
  <c r="L222" i="2"/>
  <c r="K222" i="2"/>
  <c r="J222" i="2"/>
  <c r="L221" i="2"/>
  <c r="K221" i="2"/>
  <c r="J221" i="2"/>
  <c r="L220" i="2"/>
  <c r="K220" i="2"/>
  <c r="J220" i="2"/>
  <c r="L219" i="2"/>
  <c r="K219" i="2"/>
  <c r="J219" i="2"/>
  <c r="L218" i="2"/>
  <c r="K218" i="2"/>
  <c r="J218" i="2"/>
  <c r="L217" i="2"/>
  <c r="K217" i="2"/>
  <c r="J217" i="2"/>
  <c r="L215" i="2"/>
  <c r="K215" i="2"/>
  <c r="J215" i="2"/>
  <c r="L214" i="2"/>
  <c r="K214" i="2"/>
  <c r="J214" i="2"/>
  <c r="L213" i="2"/>
  <c r="K213" i="2"/>
  <c r="J213" i="2"/>
  <c r="L210" i="2"/>
  <c r="K210" i="2"/>
  <c r="J210" i="2"/>
  <c r="L209" i="2"/>
  <c r="K209" i="2"/>
  <c r="J209" i="2"/>
  <c r="L208" i="2"/>
  <c r="K208" i="2"/>
  <c r="J208" i="2"/>
  <c r="L207" i="2"/>
  <c r="K207" i="2"/>
  <c r="J207" i="2"/>
  <c r="L205" i="2"/>
  <c r="K205" i="2"/>
  <c r="J205" i="2"/>
  <c r="L204" i="2"/>
  <c r="K204" i="2"/>
  <c r="J204" i="2"/>
  <c r="L203" i="2"/>
  <c r="K203" i="2"/>
  <c r="J203" i="2"/>
  <c r="L202" i="2"/>
  <c r="K202" i="2"/>
  <c r="J202" i="2"/>
  <c r="L201" i="2"/>
  <c r="K201" i="2"/>
  <c r="J201" i="2"/>
  <c r="L199" i="2"/>
  <c r="K199" i="2"/>
  <c r="J199" i="2"/>
  <c r="L198" i="2"/>
  <c r="K198" i="2"/>
  <c r="J198" i="2"/>
  <c r="L197" i="2"/>
  <c r="K197" i="2"/>
  <c r="J197" i="2"/>
  <c r="L193" i="2"/>
  <c r="K193" i="2"/>
  <c r="J193" i="2"/>
  <c r="L192" i="2"/>
  <c r="K192" i="2"/>
  <c r="J192" i="2"/>
  <c r="L191" i="2"/>
  <c r="K191" i="2"/>
  <c r="J191" i="2"/>
  <c r="L190" i="2"/>
  <c r="K190" i="2"/>
  <c r="J190" i="2"/>
  <c r="L189" i="2"/>
  <c r="K189" i="2"/>
  <c r="J189" i="2"/>
  <c r="L188" i="2"/>
  <c r="K188" i="2"/>
  <c r="J188" i="2"/>
  <c r="L187" i="2"/>
  <c r="K187" i="2"/>
  <c r="J187" i="2"/>
  <c r="L186" i="2"/>
  <c r="K186" i="2"/>
  <c r="J186" i="2"/>
  <c r="L185" i="2"/>
  <c r="K185" i="2"/>
  <c r="J185" i="2"/>
  <c r="L184" i="2"/>
  <c r="K184" i="2"/>
  <c r="J184" i="2"/>
  <c r="L183" i="2"/>
  <c r="K183" i="2"/>
  <c r="J183" i="2"/>
  <c r="L180" i="2"/>
  <c r="K180" i="2"/>
  <c r="J180" i="2"/>
  <c r="L179" i="2"/>
  <c r="K179" i="2"/>
  <c r="J179" i="2"/>
  <c r="L178" i="2"/>
  <c r="K178" i="2"/>
  <c r="J178" i="2"/>
  <c r="L177" i="2"/>
  <c r="K177" i="2"/>
  <c r="J177" i="2"/>
  <c r="L176" i="2"/>
  <c r="K176" i="2"/>
  <c r="J176" i="2"/>
  <c r="L175" i="2"/>
  <c r="K175" i="2"/>
  <c r="J175" i="2"/>
  <c r="L174" i="2"/>
  <c r="K174" i="2"/>
  <c r="J174" i="2"/>
  <c r="L167" i="2"/>
  <c r="K167" i="2"/>
  <c r="J167" i="2"/>
  <c r="L166" i="2"/>
  <c r="K166" i="2"/>
  <c r="J166" i="2"/>
  <c r="L165" i="2"/>
  <c r="K165" i="2"/>
  <c r="J165" i="2"/>
  <c r="L164" i="2"/>
  <c r="K164" i="2"/>
  <c r="J164" i="2"/>
  <c r="L160" i="2"/>
  <c r="K160" i="2"/>
  <c r="J160" i="2"/>
  <c r="L158" i="2"/>
  <c r="K158" i="2"/>
  <c r="J158" i="2"/>
  <c r="L157" i="2"/>
  <c r="K157" i="2"/>
  <c r="J157" i="2"/>
  <c r="L156" i="2"/>
  <c r="K156" i="2"/>
  <c r="J156" i="2"/>
  <c r="L155" i="2"/>
  <c r="K155" i="2"/>
  <c r="J155" i="2"/>
  <c r="L154" i="2"/>
  <c r="K154" i="2"/>
  <c r="J154" i="2"/>
  <c r="L153" i="2"/>
  <c r="K153" i="2"/>
  <c r="J153" i="2"/>
  <c r="L152" i="2"/>
  <c r="K152" i="2"/>
  <c r="J152" i="2"/>
  <c r="L149" i="2"/>
  <c r="J149" i="2"/>
  <c r="L148" i="2"/>
  <c r="K148" i="2"/>
  <c r="J148" i="2"/>
  <c r="L147" i="2"/>
  <c r="K147" i="2"/>
  <c r="J147" i="2"/>
  <c r="L146" i="2"/>
  <c r="K146" i="2"/>
  <c r="J146" i="2"/>
  <c r="L145" i="2"/>
  <c r="K145" i="2"/>
  <c r="J145" i="2"/>
  <c r="L144" i="2"/>
  <c r="K144" i="2"/>
  <c r="J144" i="2"/>
  <c r="L143" i="2"/>
  <c r="K143" i="2"/>
  <c r="J143" i="2"/>
  <c r="L141" i="2"/>
  <c r="K141" i="2"/>
  <c r="J141" i="2"/>
  <c r="L140" i="2"/>
  <c r="K140" i="2"/>
  <c r="J140" i="2"/>
  <c r="L139" i="2"/>
  <c r="K139" i="2"/>
  <c r="J139" i="2"/>
  <c r="L138" i="2"/>
  <c r="K138" i="2"/>
  <c r="J138" i="2"/>
  <c r="L136" i="2"/>
  <c r="K136" i="2"/>
  <c r="J136" i="2"/>
  <c r="L135" i="2"/>
  <c r="K135" i="2"/>
  <c r="J135" i="2"/>
  <c r="L134" i="2"/>
  <c r="K134" i="2"/>
  <c r="J134" i="2"/>
  <c r="L133" i="2"/>
  <c r="K133" i="2"/>
  <c r="J133" i="2"/>
  <c r="L131" i="2"/>
  <c r="K131" i="2"/>
  <c r="J131" i="2"/>
  <c r="L129" i="2"/>
  <c r="K129" i="2"/>
  <c r="J129" i="2"/>
  <c r="L127" i="2"/>
  <c r="K127" i="2"/>
  <c r="J127" i="2"/>
  <c r="L125" i="2"/>
  <c r="K125" i="2"/>
  <c r="J125" i="2"/>
  <c r="L124" i="2"/>
  <c r="K124" i="2"/>
  <c r="J124" i="2"/>
  <c r="L123" i="2"/>
  <c r="K123" i="2"/>
  <c r="J123" i="2"/>
  <c r="L122" i="2"/>
  <c r="K122" i="2"/>
  <c r="J122" i="2"/>
  <c r="L121" i="2"/>
  <c r="K121" i="2"/>
  <c r="J121" i="2"/>
  <c r="L120" i="2"/>
  <c r="K120" i="2"/>
  <c r="J120" i="2"/>
  <c r="L119" i="2"/>
  <c r="K119" i="2"/>
  <c r="J119" i="2"/>
  <c r="L117" i="2"/>
  <c r="K117" i="2"/>
  <c r="J117" i="2"/>
  <c r="L115" i="2"/>
  <c r="K115" i="2"/>
  <c r="J115" i="2"/>
  <c r="L114" i="2"/>
  <c r="K114" i="2"/>
  <c r="J114" i="2"/>
  <c r="L113" i="2"/>
  <c r="K113" i="2"/>
  <c r="J113" i="2"/>
  <c r="L112" i="2"/>
  <c r="K112" i="2"/>
  <c r="J112" i="2"/>
  <c r="L111" i="2"/>
  <c r="K111" i="2"/>
  <c r="J111" i="2"/>
  <c r="L110" i="2"/>
  <c r="K110" i="2"/>
  <c r="J110" i="2"/>
  <c r="L109" i="2"/>
  <c r="K109" i="2"/>
  <c r="J109" i="2"/>
  <c r="L108" i="2"/>
  <c r="K108" i="2"/>
  <c r="J108" i="2"/>
  <c r="L107" i="2"/>
  <c r="K107" i="2"/>
  <c r="J107" i="2"/>
  <c r="L105" i="2"/>
  <c r="K105" i="2"/>
  <c r="J105" i="2"/>
  <c r="L104" i="2"/>
  <c r="K104" i="2"/>
  <c r="J104" i="2"/>
  <c r="L103" i="2"/>
  <c r="K103" i="2"/>
  <c r="J103" i="2"/>
  <c r="L102" i="2"/>
  <c r="K102" i="2"/>
  <c r="J102" i="2"/>
  <c r="L101" i="2"/>
  <c r="K101" i="2"/>
  <c r="J101" i="2"/>
  <c r="L100" i="2"/>
  <c r="K100" i="2"/>
  <c r="J100" i="2"/>
  <c r="L99" i="2"/>
  <c r="K99" i="2"/>
  <c r="J99" i="2"/>
  <c r="L97" i="2"/>
  <c r="K97" i="2"/>
  <c r="J97" i="2"/>
  <c r="L96" i="2"/>
  <c r="K96" i="2"/>
  <c r="J96" i="2"/>
  <c r="L94" i="2"/>
  <c r="K94" i="2"/>
  <c r="J94" i="2"/>
  <c r="L93" i="2"/>
  <c r="K93" i="2"/>
  <c r="J93" i="2"/>
  <c r="L92" i="2"/>
  <c r="K92" i="2"/>
  <c r="J92" i="2"/>
  <c r="L91" i="2"/>
  <c r="K91" i="2"/>
  <c r="J91" i="2"/>
  <c r="L89" i="2"/>
  <c r="K89" i="2"/>
  <c r="J89" i="2"/>
  <c r="L88" i="2"/>
  <c r="K88" i="2"/>
  <c r="J88" i="2"/>
  <c r="L87" i="2"/>
  <c r="K87" i="2"/>
  <c r="J87" i="2"/>
  <c r="L84" i="2"/>
  <c r="K84" i="2"/>
  <c r="J84" i="2"/>
  <c r="L83" i="2"/>
  <c r="K83" i="2"/>
  <c r="J83" i="2"/>
  <c r="L82" i="2"/>
  <c r="K82" i="2"/>
  <c r="J82" i="2"/>
  <c r="L81" i="2"/>
  <c r="K81" i="2"/>
  <c r="J81" i="2"/>
  <c r="L80" i="2"/>
  <c r="K80" i="2"/>
  <c r="J80" i="2"/>
  <c r="L76" i="2"/>
  <c r="K76" i="2"/>
  <c r="J76" i="2"/>
  <c r="L75" i="2"/>
  <c r="K75" i="2"/>
  <c r="J75" i="2"/>
  <c r="L74" i="2"/>
  <c r="K74" i="2"/>
  <c r="J74" i="2"/>
  <c r="L73" i="2"/>
  <c r="K73" i="2"/>
  <c r="J73" i="2"/>
  <c r="L72" i="2"/>
  <c r="K72" i="2"/>
  <c r="J72" i="2"/>
  <c r="L71" i="2"/>
  <c r="K71" i="2"/>
  <c r="J71" i="2"/>
  <c r="L70" i="2"/>
  <c r="K70" i="2"/>
  <c r="J70" i="2"/>
  <c r="L69" i="2"/>
  <c r="K69" i="2"/>
  <c r="J69" i="2"/>
  <c r="L68" i="2"/>
  <c r="K68" i="2"/>
  <c r="J68" i="2"/>
  <c r="L67" i="2"/>
  <c r="K67" i="2"/>
  <c r="J67" i="2"/>
  <c r="L66" i="2"/>
  <c r="K66" i="2"/>
  <c r="J66" i="2"/>
  <c r="L65" i="2"/>
  <c r="K65" i="2"/>
  <c r="J65" i="2"/>
  <c r="L62" i="2"/>
  <c r="K62" i="2"/>
  <c r="J62" i="2"/>
  <c r="L58" i="2"/>
  <c r="K58" i="2"/>
  <c r="J58" i="2"/>
  <c r="L56" i="2"/>
  <c r="K56" i="2"/>
  <c r="J56" i="2"/>
  <c r="L55" i="2"/>
  <c r="K55" i="2"/>
  <c r="J55" i="2"/>
  <c r="L54" i="2"/>
  <c r="K54" i="2"/>
  <c r="J54" i="2"/>
  <c r="L51" i="2"/>
  <c r="K51" i="2"/>
  <c r="J51" i="2"/>
  <c r="L50" i="2"/>
  <c r="K50" i="2"/>
  <c r="J50" i="2"/>
  <c r="L49" i="2"/>
  <c r="K49" i="2"/>
  <c r="J49" i="2"/>
  <c r="L48" i="2"/>
  <c r="K48" i="2"/>
  <c r="J48" i="2"/>
  <c r="L47" i="2"/>
  <c r="K47" i="2"/>
  <c r="J47" i="2"/>
  <c r="L46" i="2"/>
  <c r="K46" i="2"/>
  <c r="J46" i="2"/>
  <c r="L44" i="2"/>
  <c r="K44" i="2"/>
  <c r="J44" i="2"/>
  <c r="L43" i="2"/>
  <c r="K43" i="2"/>
  <c r="J43" i="2"/>
  <c r="L39" i="2"/>
  <c r="K39" i="2"/>
  <c r="J39" i="2"/>
  <c r="L37" i="2"/>
  <c r="K37" i="2"/>
  <c r="J37" i="2"/>
  <c r="L36" i="2"/>
  <c r="K36" i="2"/>
  <c r="J36" i="2"/>
  <c r="L35" i="2"/>
  <c r="K35" i="2"/>
  <c r="J35" i="2"/>
  <c r="L34" i="2"/>
  <c r="K34" i="2"/>
  <c r="J34" i="2"/>
  <c r="L33" i="2"/>
  <c r="K33" i="2"/>
  <c r="J33" i="2"/>
  <c r="L32" i="2"/>
  <c r="K32" i="2"/>
  <c r="J32" i="2"/>
  <c r="L31" i="2"/>
  <c r="K31" i="2"/>
  <c r="J31" i="2"/>
  <c r="L30" i="2"/>
  <c r="K30" i="2"/>
  <c r="J30" i="2"/>
  <c r="L28" i="2"/>
  <c r="K28" i="2"/>
  <c r="J28" i="2"/>
  <c r="L27" i="2"/>
  <c r="K27" i="2"/>
  <c r="J27" i="2"/>
  <c r="L26" i="2"/>
  <c r="K26" i="2"/>
  <c r="J26" i="2"/>
  <c r="L24" i="2"/>
  <c r="K24" i="2"/>
  <c r="J24" i="2"/>
  <c r="L23" i="2"/>
  <c r="K23" i="2"/>
  <c r="J23" i="2"/>
  <c r="L22" i="2"/>
  <c r="K22" i="2"/>
  <c r="J22" i="2"/>
  <c r="L20" i="2"/>
  <c r="K20" i="2"/>
  <c r="J20" i="2"/>
  <c r="L19" i="2"/>
  <c r="K19" i="2"/>
  <c r="J19" i="2"/>
  <c r="L18" i="2"/>
  <c r="K18" i="2"/>
  <c r="J18" i="2"/>
  <c r="L17" i="2"/>
  <c r="K17" i="2"/>
  <c r="J17" i="2"/>
  <c r="L16" i="2"/>
  <c r="K16" i="2"/>
  <c r="J16" i="2"/>
  <c r="L14" i="2"/>
  <c r="K14" i="2"/>
  <c r="J14" i="2"/>
  <c r="L13" i="2"/>
  <c r="K13" i="2"/>
  <c r="J13" i="2"/>
  <c r="L12" i="2"/>
  <c r="K12" i="2"/>
  <c r="J12" i="2"/>
  <c r="L10" i="2"/>
  <c r="K10" i="2"/>
  <c r="J10" i="2"/>
  <c r="L8" i="2"/>
  <c r="K8" i="2"/>
  <c r="J8" i="2"/>
  <c r="L7" i="2"/>
  <c r="K7" i="2"/>
  <c r="J7" i="2"/>
  <c r="L6" i="2"/>
  <c r="K6" i="2"/>
  <c r="J6" i="2"/>
  <c r="L5" i="2"/>
  <c r="K5" i="2"/>
  <c r="J5" i="2"/>
  <c r="L4" i="2"/>
  <c r="K4" i="2"/>
  <c r="J4" i="2"/>
  <c r="K2" i="2"/>
  <c r="L2" i="2"/>
  <c r="J2" i="2"/>
  <c r="L385" i="2"/>
  <c r="K385" i="2"/>
  <c r="J385" i="2"/>
  <c r="L383" i="2"/>
  <c r="K383" i="2"/>
  <c r="J383" i="2"/>
  <c r="L380" i="2"/>
  <c r="K380" i="2"/>
  <c r="J380" i="2"/>
  <c r="L369" i="2"/>
  <c r="K369" i="2"/>
  <c r="J369" i="2"/>
  <c r="L363" i="2"/>
  <c r="K363" i="2"/>
  <c r="J363" i="2"/>
  <c r="L358" i="2"/>
  <c r="K358" i="2"/>
  <c r="J358" i="2"/>
  <c r="L352" i="2"/>
  <c r="K352" i="2"/>
  <c r="J352" i="2"/>
  <c r="L351" i="2"/>
  <c r="K351" i="2"/>
  <c r="J351" i="2"/>
  <c r="L347" i="2"/>
  <c r="K347" i="2"/>
  <c r="J347" i="2"/>
  <c r="L342" i="2"/>
  <c r="K342" i="2"/>
  <c r="J342" i="2"/>
  <c r="L340" i="2"/>
  <c r="K340" i="2"/>
  <c r="J340" i="2"/>
  <c r="L339" i="2"/>
  <c r="K339" i="2"/>
  <c r="J339" i="2"/>
  <c r="L333" i="2"/>
  <c r="K333" i="2"/>
  <c r="J333" i="2"/>
  <c r="L332" i="2"/>
  <c r="K332" i="2"/>
  <c r="J332" i="2"/>
  <c r="L330" i="2"/>
  <c r="K330" i="2"/>
  <c r="J330" i="2"/>
  <c r="L328" i="2"/>
  <c r="K328" i="2"/>
  <c r="J328" i="2"/>
  <c r="L322" i="2"/>
  <c r="K322" i="2"/>
  <c r="J322" i="2"/>
  <c r="L318" i="2"/>
  <c r="K318" i="2"/>
  <c r="J318" i="2"/>
  <c r="L316" i="2"/>
  <c r="K316" i="2"/>
  <c r="J316" i="2"/>
  <c r="L312" i="2"/>
  <c r="K312" i="2"/>
  <c r="J312" i="2"/>
  <c r="L311" i="2"/>
  <c r="K311" i="2"/>
  <c r="J311" i="2"/>
  <c r="L301" i="2"/>
  <c r="K301" i="2"/>
  <c r="J301" i="2"/>
  <c r="L299" i="2"/>
  <c r="K299" i="2"/>
  <c r="J299" i="2"/>
  <c r="L295" i="2"/>
  <c r="K295" i="2"/>
  <c r="J295" i="2"/>
  <c r="L291" i="2"/>
  <c r="K291" i="2"/>
  <c r="J291" i="2"/>
  <c r="L287" i="2"/>
  <c r="K287" i="2"/>
  <c r="J287" i="2"/>
  <c r="L283" i="2"/>
  <c r="K283" i="2"/>
  <c r="J283" i="2"/>
  <c r="L273" i="2"/>
  <c r="K273" i="2"/>
  <c r="J273" i="2"/>
  <c r="L272" i="2"/>
  <c r="K272" i="2"/>
  <c r="J272" i="2"/>
  <c r="L253" i="2"/>
  <c r="K253" i="2"/>
  <c r="J253" i="2"/>
  <c r="L251" i="2"/>
  <c r="K251" i="2"/>
  <c r="L248" i="2"/>
  <c r="K248" i="2"/>
  <c r="J248" i="2"/>
  <c r="L247" i="2"/>
  <c r="K247" i="2"/>
  <c r="J247" i="2"/>
  <c r="L245" i="2"/>
  <c r="K245" i="2"/>
  <c r="L244" i="2"/>
  <c r="K244" i="2"/>
  <c r="J244" i="2"/>
  <c r="L243" i="2"/>
  <c r="K243" i="2"/>
  <c r="J243" i="2"/>
  <c r="L240" i="2"/>
  <c r="K240" i="2"/>
  <c r="J240" i="2"/>
  <c r="L235" i="2"/>
  <c r="K235" i="2"/>
  <c r="J235" i="2"/>
  <c r="L234" i="2"/>
  <c r="K234" i="2"/>
  <c r="J234" i="2"/>
  <c r="L233" i="2"/>
  <c r="K233" i="2"/>
  <c r="J233" i="2"/>
  <c r="L228" i="2"/>
  <c r="K228" i="2"/>
  <c r="J228" i="2"/>
  <c r="L225" i="2"/>
  <c r="K225" i="2"/>
  <c r="J225" i="2"/>
  <c r="L223" i="2"/>
  <c r="K223" i="2"/>
  <c r="J223" i="2"/>
  <c r="L216" i="2"/>
  <c r="K216" i="2"/>
  <c r="J216" i="2"/>
  <c r="L212" i="2"/>
  <c r="K212" i="2"/>
  <c r="J212" i="2"/>
  <c r="L211" i="2"/>
  <c r="L206" i="2"/>
  <c r="K206" i="2"/>
  <c r="J206" i="2"/>
  <c r="L200" i="2"/>
  <c r="K200" i="2"/>
  <c r="J200" i="2"/>
  <c r="L196" i="2"/>
  <c r="K196" i="2"/>
  <c r="J196" i="2"/>
  <c r="L195" i="2"/>
  <c r="K195" i="2"/>
  <c r="L194" i="2"/>
  <c r="K194" i="2"/>
  <c r="J194" i="2"/>
  <c r="L182" i="2"/>
  <c r="K182" i="2"/>
  <c r="J182" i="2"/>
  <c r="L181" i="2"/>
  <c r="K181" i="2"/>
  <c r="J181" i="2"/>
  <c r="L173" i="2"/>
  <c r="K173" i="2"/>
  <c r="J173" i="2"/>
  <c r="L172" i="2"/>
  <c r="K172" i="2"/>
  <c r="J172" i="2"/>
  <c r="L171" i="2"/>
  <c r="K171" i="2"/>
  <c r="J171" i="2"/>
  <c r="L170" i="2"/>
  <c r="K170" i="2"/>
  <c r="J170" i="2"/>
  <c r="L169" i="2"/>
  <c r="K169" i="2"/>
  <c r="J169" i="2"/>
  <c r="L168" i="2"/>
  <c r="K168" i="2"/>
  <c r="J168" i="2"/>
  <c r="L163" i="2"/>
  <c r="K163" i="2"/>
  <c r="J163" i="2"/>
  <c r="L162" i="2"/>
  <c r="K162" i="2"/>
  <c r="J162" i="2"/>
  <c r="L161" i="2"/>
  <c r="K161" i="2"/>
  <c r="J161" i="2"/>
  <c r="L159" i="2"/>
  <c r="K159" i="2"/>
  <c r="J159" i="2"/>
  <c r="L151" i="2"/>
  <c r="K151" i="2"/>
  <c r="J151" i="2"/>
  <c r="L150" i="2"/>
  <c r="K150" i="2"/>
  <c r="J150" i="2"/>
  <c r="L142" i="2"/>
  <c r="K142" i="2"/>
  <c r="J142" i="2"/>
  <c r="L137" i="2"/>
  <c r="L132" i="2"/>
  <c r="K132" i="2"/>
  <c r="J132" i="2"/>
  <c r="L130" i="2"/>
  <c r="K130" i="2"/>
  <c r="J130" i="2"/>
  <c r="L128" i="2"/>
  <c r="L126" i="2"/>
  <c r="K126" i="2"/>
  <c r="J126" i="2"/>
  <c r="L118" i="2"/>
  <c r="K118" i="2"/>
  <c r="J118" i="2"/>
  <c r="L116" i="2"/>
  <c r="K116" i="2"/>
  <c r="J116" i="2"/>
  <c r="L106" i="2"/>
  <c r="K106" i="2"/>
  <c r="J106" i="2"/>
  <c r="L98" i="2"/>
  <c r="K98" i="2"/>
  <c r="J98" i="2"/>
  <c r="L95" i="2"/>
  <c r="K95" i="2"/>
  <c r="J95" i="2"/>
  <c r="L90" i="2"/>
  <c r="K90" i="2"/>
  <c r="J90" i="2"/>
  <c r="L86" i="2"/>
  <c r="K86" i="2"/>
  <c r="J86" i="2"/>
  <c r="L85" i="2"/>
  <c r="K85" i="2"/>
  <c r="J85" i="2"/>
  <c r="L79" i="2"/>
  <c r="K79" i="2"/>
  <c r="J79" i="2"/>
  <c r="L78" i="2"/>
  <c r="K78" i="2"/>
  <c r="J78" i="2"/>
  <c r="L77" i="2"/>
  <c r="K77" i="2"/>
  <c r="J77" i="2"/>
  <c r="L64" i="2"/>
  <c r="K64" i="2"/>
  <c r="J64" i="2"/>
  <c r="L63" i="2"/>
  <c r="K63" i="2"/>
  <c r="J63" i="2"/>
  <c r="L61" i="2"/>
  <c r="K61" i="2"/>
  <c r="J61" i="2"/>
  <c r="L60" i="2"/>
  <c r="K60" i="2"/>
  <c r="J60" i="2"/>
  <c r="L59" i="2"/>
  <c r="K59" i="2"/>
  <c r="J59" i="2"/>
  <c r="L57" i="2"/>
  <c r="K57" i="2"/>
  <c r="L53" i="2"/>
  <c r="K53" i="2"/>
  <c r="J53" i="2"/>
  <c r="L52" i="2"/>
  <c r="K52" i="2"/>
  <c r="J52" i="2"/>
  <c r="L45" i="2"/>
  <c r="K45" i="2"/>
  <c r="J45" i="2"/>
  <c r="L42" i="2"/>
  <c r="K42" i="2"/>
  <c r="J42" i="2"/>
  <c r="L41" i="2"/>
  <c r="K41" i="2"/>
  <c r="J41" i="2"/>
  <c r="L40" i="2"/>
  <c r="K40" i="2"/>
  <c r="J40" i="2"/>
  <c r="L38" i="2"/>
  <c r="K38" i="2"/>
  <c r="J38" i="2"/>
  <c r="L29" i="2"/>
  <c r="K29" i="2"/>
  <c r="J29" i="2"/>
  <c r="L25" i="2"/>
  <c r="K25" i="2"/>
  <c r="J25" i="2"/>
  <c r="L21" i="2"/>
  <c r="K21" i="2"/>
  <c r="J21" i="2"/>
  <c r="L15" i="2"/>
  <c r="K15" i="2"/>
  <c r="J15" i="2"/>
  <c r="L11" i="2"/>
  <c r="K11" i="2"/>
  <c r="J11" i="2"/>
  <c r="L9" i="2"/>
  <c r="K9" i="2"/>
  <c r="J9" i="2"/>
  <c r="K3" i="2"/>
  <c r="L3" i="2"/>
  <c r="J3" i="2"/>
</calcChain>
</file>

<file path=xl/sharedStrings.xml><?xml version="1.0" encoding="utf-8"?>
<sst xmlns="http://schemas.openxmlformats.org/spreadsheetml/2006/main" count="756" uniqueCount="171">
  <si>
    <t>TYP</t>
  </si>
  <si>
    <t>Nationalitet</t>
  </si>
  <si>
    <t>ÅLDER</t>
  </si>
  <si>
    <t>KÖN</t>
  </si>
  <si>
    <t>Insamlad år</t>
  </si>
  <si>
    <t>NÄBBHÖJD</t>
  </si>
  <si>
    <t>NÄBBREDD</t>
  </si>
  <si>
    <t>TOTALT ANTAL LAMELLER</t>
  </si>
  <si>
    <t>Lamelldensitet</t>
  </si>
  <si>
    <t>KLASSNING</t>
  </si>
  <si>
    <t>Sverige</t>
  </si>
  <si>
    <t>Finland</t>
  </si>
  <si>
    <t>Norge</t>
  </si>
  <si>
    <t>KL 1593</t>
  </si>
  <si>
    <t>KL 1844</t>
  </si>
  <si>
    <t>KL 1562</t>
  </si>
  <si>
    <t>KL 1757</t>
  </si>
  <si>
    <t>KL 7541</t>
  </si>
  <si>
    <t>J2</t>
  </si>
  <si>
    <t>J5</t>
  </si>
  <si>
    <t>J3</t>
  </si>
  <si>
    <t>KL 3312</t>
  </si>
  <si>
    <t>KL 7095</t>
  </si>
  <si>
    <t>KL 7163</t>
  </si>
  <si>
    <t>KL 7497</t>
  </si>
  <si>
    <t>KL 9668</t>
  </si>
  <si>
    <t>KL 9669</t>
  </si>
  <si>
    <t>KL 7910</t>
  </si>
  <si>
    <t>KL 1594</t>
  </si>
  <si>
    <t>KL 3310</t>
  </si>
  <si>
    <t>KL 3311</t>
  </si>
  <si>
    <t>KL 5836</t>
  </si>
  <si>
    <t>KL 9545</t>
  </si>
  <si>
    <t>KL 9663</t>
  </si>
  <si>
    <t>KL 12684</t>
  </si>
  <si>
    <t>J1</t>
  </si>
  <si>
    <t>J4</t>
  </si>
  <si>
    <t>J6</t>
  </si>
  <si>
    <t>L835/3027</t>
  </si>
  <si>
    <t>L840/3028</t>
  </si>
  <si>
    <t>L929/3009</t>
  </si>
  <si>
    <t>L929/3008</t>
  </si>
  <si>
    <t>90B07251</t>
  </si>
  <si>
    <t>90B07259</t>
  </si>
  <si>
    <t>90B07249</t>
  </si>
  <si>
    <t>90B07255</t>
  </si>
  <si>
    <t>90B07256</t>
  </si>
  <si>
    <t>90B07246</t>
  </si>
  <si>
    <t>90B07247</t>
  </si>
  <si>
    <t>90B07261</t>
  </si>
  <si>
    <t>90B07260</t>
  </si>
  <si>
    <t>90B07250</t>
  </si>
  <si>
    <t>90B07252</t>
  </si>
  <si>
    <t>90B07257</t>
  </si>
  <si>
    <t>90B07245</t>
  </si>
  <si>
    <t>90B07258</t>
  </si>
  <si>
    <t>90B07248</t>
  </si>
  <si>
    <t>90B07254</t>
  </si>
  <si>
    <t>KL 25136</t>
  </si>
  <si>
    <t>90B07253</t>
  </si>
  <si>
    <t>KL 26960</t>
  </si>
  <si>
    <t>90B07262</t>
  </si>
  <si>
    <t>90A87107</t>
  </si>
  <si>
    <t>90A87101</t>
  </si>
  <si>
    <t>90A87106</t>
  </si>
  <si>
    <t>90A87121</t>
  </si>
  <si>
    <t>90A87119</t>
  </si>
  <si>
    <t>90A87118</t>
  </si>
  <si>
    <t>90A87137</t>
  </si>
  <si>
    <t>90A87122</t>
  </si>
  <si>
    <t>90A87114</t>
  </si>
  <si>
    <t>90A87110</t>
  </si>
  <si>
    <t>90A87104</t>
  </si>
  <si>
    <t>90A87100</t>
  </si>
  <si>
    <t>90A87132</t>
  </si>
  <si>
    <t>90A87133</t>
  </si>
  <si>
    <t>90A87116</t>
  </si>
  <si>
    <t>90A87105</t>
  </si>
  <si>
    <t>90B05607</t>
  </si>
  <si>
    <t>90B05608</t>
  </si>
  <si>
    <t>90A89761</t>
  </si>
  <si>
    <t>90A89854</t>
  </si>
  <si>
    <t>90A87135</t>
  </si>
  <si>
    <t>90A87117</t>
  </si>
  <si>
    <t>90A87131</t>
  </si>
  <si>
    <t>90A87128</t>
  </si>
  <si>
    <t>90A87115</t>
  </si>
  <si>
    <t>90A87130</t>
  </si>
  <si>
    <t>90A87129</t>
  </si>
  <si>
    <t>90B07507</t>
  </si>
  <si>
    <t>90B05524</t>
  </si>
  <si>
    <t>90B05594</t>
  </si>
  <si>
    <t>90A89699</t>
  </si>
  <si>
    <t>90A89770</t>
  </si>
  <si>
    <t>90A89575</t>
  </si>
  <si>
    <t>90A89540</t>
  </si>
  <si>
    <t>-</t>
  </si>
  <si>
    <t>90A87109</t>
  </si>
  <si>
    <t>90A87113</t>
  </si>
  <si>
    <t>90A87124</t>
  </si>
  <si>
    <t>90A87120</t>
  </si>
  <si>
    <t>90A87134</t>
  </si>
  <si>
    <t>90A87108</t>
  </si>
  <si>
    <t>90A87136</t>
  </si>
  <si>
    <t>90A87126</t>
  </si>
  <si>
    <t>90A87111</t>
  </si>
  <si>
    <t>90A87125</t>
  </si>
  <si>
    <t>90A87102</t>
  </si>
  <si>
    <t>90A87139</t>
  </si>
  <si>
    <t>90A87127</t>
  </si>
  <si>
    <t>90A87103</t>
  </si>
  <si>
    <t>90A87112</t>
  </si>
  <si>
    <t>90B07544</t>
  </si>
  <si>
    <t>90B05613</t>
  </si>
  <si>
    <t>90B05590</t>
  </si>
  <si>
    <t>90B05625</t>
  </si>
  <si>
    <t>90B05626</t>
  </si>
  <si>
    <t>90B07540</t>
  </si>
  <si>
    <t>90B05638</t>
  </si>
  <si>
    <t>90B05603</t>
  </si>
  <si>
    <t>90B07511</t>
  </si>
  <si>
    <t>90B05602</t>
  </si>
  <si>
    <t>90B05649</t>
  </si>
  <si>
    <t>90B07548</t>
  </si>
  <si>
    <t>90B05636</t>
  </si>
  <si>
    <t>90B05588</t>
  </si>
  <si>
    <t>90B05615</t>
  </si>
  <si>
    <t>90B07534</t>
  </si>
  <si>
    <t>90B05646</t>
  </si>
  <si>
    <t>90B05631</t>
  </si>
  <si>
    <t>90B05630</t>
  </si>
  <si>
    <t>90B05640</t>
  </si>
  <si>
    <t>90B05627</t>
  </si>
  <si>
    <t>90B05611</t>
  </si>
  <si>
    <t>90B07504</t>
  </si>
  <si>
    <t>90B05601</t>
  </si>
  <si>
    <t>90A87138</t>
  </si>
  <si>
    <t>90A87123</t>
  </si>
  <si>
    <t>90B07502</t>
  </si>
  <si>
    <t>90B07539</t>
  </si>
  <si>
    <t>90B05592</t>
  </si>
  <si>
    <t>90B05612</t>
  </si>
  <si>
    <t>90B07525</t>
  </si>
  <si>
    <t>90B07505</t>
  </si>
  <si>
    <t>90B07531</t>
  </si>
  <si>
    <t>90B07543</t>
  </si>
  <si>
    <t>90B07244</t>
  </si>
  <si>
    <t>90B07528</t>
  </si>
  <si>
    <t>90B05644</t>
  </si>
  <si>
    <t>90B05648</t>
  </si>
  <si>
    <t>90B07514</t>
  </si>
  <si>
    <t>90B05633</t>
  </si>
  <si>
    <t>90B07526</t>
  </si>
  <si>
    <t>90B05596</t>
  </si>
  <si>
    <t>90B07516</t>
  </si>
  <si>
    <t>90B05624</t>
  </si>
  <si>
    <t>90B05617</t>
  </si>
  <si>
    <t>90B05637</t>
  </si>
  <si>
    <t>RINGNR/ID</t>
  </si>
  <si>
    <t>NÄBBLÄNGD</t>
  </si>
  <si>
    <t>Corr. Height</t>
  </si>
  <si>
    <t>Corr. Width</t>
  </si>
  <si>
    <t>Corr. Length</t>
  </si>
  <si>
    <t>Pos.1</t>
  </si>
  <si>
    <t>Pos.2</t>
  </si>
  <si>
    <t>Pos.3</t>
  </si>
  <si>
    <t>Pos.4</t>
  </si>
  <si>
    <t>Corr. 1</t>
  </si>
  <si>
    <t>Corr. 2</t>
  </si>
  <si>
    <t>Corr.3</t>
  </si>
  <si>
    <t>Corr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1D]General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3" fillId="0" borderId="0"/>
    <xf numFmtId="164" fontId="4" fillId="0" borderId="0"/>
  </cellStyleXfs>
  <cellXfs count="18">
    <xf numFmtId="0" fontId="0" fillId="0" borderId="0" xfId="0"/>
    <xf numFmtId="0" fontId="2" fillId="0" borderId="0" xfId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top"/>
    </xf>
    <xf numFmtId="0" fontId="2" fillId="0" borderId="0" xfId="2" applyFont="1" applyFill="1" applyBorder="1" applyAlignment="1">
      <alignment horizontal="center"/>
    </xf>
    <xf numFmtId="164" fontId="2" fillId="0" borderId="0" xfId="3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Alignment="1">
      <alignment horizontal="left" indent="2"/>
    </xf>
    <xf numFmtId="0" fontId="0" fillId="0" borderId="0" xfId="0" applyNumberFormat="1"/>
    <xf numFmtId="1" fontId="0" fillId="0" borderId="0" xfId="0" applyNumberFormat="1"/>
    <xf numFmtId="0" fontId="5" fillId="0" borderId="0" xfId="0" applyFont="1"/>
    <xf numFmtId="0" fontId="0" fillId="0" borderId="0" xfId="0" applyFill="1"/>
    <xf numFmtId="0" fontId="0" fillId="0" borderId="0" xfId="0" applyFill="1" applyBorder="1" applyAlignment="1">
      <alignment horizontal="center"/>
    </xf>
    <xf numFmtId="0" fontId="0" fillId="0" borderId="0" xfId="0" applyNumberFormat="1" applyFill="1"/>
    <xf numFmtId="0" fontId="2" fillId="0" borderId="0" xfId="2" applyFont="1" applyFill="1" applyBorder="1" applyAlignment="1">
      <alignment horizontal="center" vertical="top"/>
    </xf>
    <xf numFmtId="164" fontId="0" fillId="0" borderId="0" xfId="0" applyNumberFormat="1"/>
  </cellXfs>
  <cellStyles count="4">
    <cellStyle name="Excel Built-in Normal" xfId="3"/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6"/>
  <sheetViews>
    <sheetView tabSelected="1" workbookViewId="0">
      <pane ySplit="570" activePane="bottomLeft"/>
      <selection activeCell="C1" sqref="C1:C1048576"/>
      <selection pane="bottomLeft" activeCell="F20" sqref="F20"/>
    </sheetView>
  </sheetViews>
  <sheetFormatPr defaultRowHeight="15" x14ac:dyDescent="0.25"/>
  <cols>
    <col min="1" max="1" width="8.7109375" style="13" bestFit="1" customWidth="1"/>
    <col min="2" max="2" width="16.28515625" style="13" bestFit="1" customWidth="1"/>
    <col min="3" max="3" width="11.140625" style="13" bestFit="1" customWidth="1"/>
    <col min="4" max="4" width="9.5703125" style="13" bestFit="1" customWidth="1"/>
    <col min="5" max="5" width="15.7109375" style="13" bestFit="1" customWidth="1"/>
    <col min="6" max="7" width="15.28515625" style="13" bestFit="1" customWidth="1"/>
    <col min="8" max="11" width="10.28515625" style="13" bestFit="1" customWidth="1"/>
    <col min="12" max="12" width="28" style="13" bestFit="1" customWidth="1"/>
    <col min="13" max="13" width="19" style="13" bestFit="1" customWidth="1"/>
    <col min="14" max="14" width="15.5703125" style="13" bestFit="1" customWidth="1"/>
    <col min="15" max="15" width="7" style="13" bestFit="1" customWidth="1"/>
    <col min="16" max="16" width="6.7109375" style="13" bestFit="1" customWidth="1"/>
    <col min="17" max="18" width="6.28515625" style="13" bestFit="1" customWidth="1"/>
    <col min="19" max="19" width="17.5703125" style="13" bestFit="1" customWidth="1"/>
    <col min="20" max="20" width="18" style="13" bestFit="1" customWidth="1"/>
    <col min="21" max="16384" width="9.140625" style="13"/>
  </cols>
  <sheetData>
    <row r="1" spans="1:2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163</v>
      </c>
      <c r="I1" s="2" t="s">
        <v>164</v>
      </c>
      <c r="J1" s="2" t="s">
        <v>165</v>
      </c>
      <c r="K1" s="2" t="s">
        <v>166</v>
      </c>
      <c r="L1" s="2" t="s">
        <v>7</v>
      </c>
      <c r="M1" s="2" t="s">
        <v>8</v>
      </c>
      <c r="N1" s="2" t="s">
        <v>9</v>
      </c>
      <c r="O1" s="2" t="s">
        <v>167</v>
      </c>
      <c r="P1" s="2" t="s">
        <v>168</v>
      </c>
      <c r="Q1" s="2" t="s">
        <v>169</v>
      </c>
      <c r="R1" s="2" t="s">
        <v>170</v>
      </c>
    </row>
    <row r="2" spans="1:20" x14ac:dyDescent="0.25">
      <c r="A2" s="2">
        <v>1</v>
      </c>
      <c r="B2" s="2" t="s">
        <v>10</v>
      </c>
      <c r="C2" s="2">
        <v>1</v>
      </c>
      <c r="D2" s="2">
        <v>0</v>
      </c>
      <c r="E2" s="2">
        <v>1924</v>
      </c>
      <c r="F2" s="2">
        <v>15.39</v>
      </c>
      <c r="G2" s="2">
        <v>19.62</v>
      </c>
      <c r="H2" s="2">
        <v>12</v>
      </c>
      <c r="I2" s="2">
        <v>8</v>
      </c>
      <c r="J2" s="2">
        <v>7</v>
      </c>
      <c r="K2" s="2">
        <v>7</v>
      </c>
      <c r="L2" s="2">
        <v>34</v>
      </c>
      <c r="M2" s="2">
        <v>8.5</v>
      </c>
      <c r="N2" s="2">
        <v>2</v>
      </c>
      <c r="O2" s="13">
        <f>H2*0.984</f>
        <v>11.808</v>
      </c>
      <c r="P2" s="13">
        <f t="shared" ref="P2:R2" si="0">I2*0.984</f>
        <v>7.8719999999999999</v>
      </c>
      <c r="Q2" s="13">
        <f t="shared" si="0"/>
        <v>6.8879999999999999</v>
      </c>
      <c r="R2" s="13">
        <f t="shared" si="0"/>
        <v>6.8879999999999999</v>
      </c>
    </row>
    <row r="3" spans="1:20" x14ac:dyDescent="0.25">
      <c r="A3" s="2">
        <v>2</v>
      </c>
      <c r="B3" s="2" t="s">
        <v>10</v>
      </c>
      <c r="C3" s="2">
        <v>0</v>
      </c>
      <c r="D3" s="2">
        <v>0</v>
      </c>
      <c r="E3" s="2">
        <v>2012</v>
      </c>
      <c r="F3" s="2">
        <v>16</v>
      </c>
      <c r="G3" s="2">
        <v>21.6</v>
      </c>
      <c r="H3" s="2">
        <v>13</v>
      </c>
      <c r="I3" s="2">
        <v>8</v>
      </c>
      <c r="J3" s="2">
        <v>7</v>
      </c>
      <c r="K3" s="2">
        <v>9</v>
      </c>
      <c r="L3" s="2">
        <v>37</v>
      </c>
      <c r="M3" s="2">
        <v>9.25</v>
      </c>
      <c r="N3" s="2">
        <v>2</v>
      </c>
      <c r="O3" s="13">
        <f>H3</f>
        <v>13</v>
      </c>
      <c r="P3" s="13">
        <f t="shared" ref="P3:R3" si="1">I3</f>
        <v>8</v>
      </c>
      <c r="Q3" s="13">
        <f t="shared" si="1"/>
        <v>7</v>
      </c>
      <c r="R3" s="13">
        <f t="shared" si="1"/>
        <v>9</v>
      </c>
    </row>
    <row r="4" spans="1:20" x14ac:dyDescent="0.25">
      <c r="A4" s="2">
        <v>2</v>
      </c>
      <c r="B4" s="2" t="s">
        <v>11</v>
      </c>
      <c r="C4" s="2">
        <v>1</v>
      </c>
      <c r="D4" s="2">
        <v>1</v>
      </c>
      <c r="E4" s="14">
        <v>2004</v>
      </c>
      <c r="F4" s="2">
        <v>16.100000000000001</v>
      </c>
      <c r="G4" s="2">
        <v>20.149999999999999</v>
      </c>
      <c r="H4" s="2">
        <v>11</v>
      </c>
      <c r="I4" s="2">
        <v>7</v>
      </c>
      <c r="J4" s="2">
        <v>7</v>
      </c>
      <c r="K4" s="2">
        <v>7</v>
      </c>
      <c r="L4" s="2">
        <v>32</v>
      </c>
      <c r="M4" s="2">
        <v>8</v>
      </c>
      <c r="N4" s="2">
        <v>2</v>
      </c>
      <c r="O4" s="13">
        <f>H4</f>
        <v>11</v>
      </c>
      <c r="P4" s="13">
        <f t="shared" ref="P4" si="2">I4</f>
        <v>7</v>
      </c>
      <c r="Q4" s="13">
        <f t="shared" ref="Q4" si="3">J4</f>
        <v>7</v>
      </c>
      <c r="R4" s="13">
        <f t="shared" ref="R4" si="4">K4</f>
        <v>7</v>
      </c>
    </row>
    <row r="5" spans="1:20" x14ac:dyDescent="0.25">
      <c r="A5" s="2">
        <v>1</v>
      </c>
      <c r="B5" s="2" t="s">
        <v>10</v>
      </c>
      <c r="C5" s="2">
        <v>1</v>
      </c>
      <c r="D5" s="2">
        <v>0</v>
      </c>
      <c r="E5" s="2">
        <v>1934</v>
      </c>
      <c r="F5" s="2">
        <v>16.12</v>
      </c>
      <c r="G5" s="2">
        <v>20.3</v>
      </c>
      <c r="H5" s="2">
        <v>13</v>
      </c>
      <c r="I5" s="2">
        <v>8</v>
      </c>
      <c r="J5" s="2">
        <v>8</v>
      </c>
      <c r="K5" s="2">
        <v>7</v>
      </c>
      <c r="L5" s="2">
        <v>36</v>
      </c>
      <c r="M5" s="2">
        <v>9</v>
      </c>
      <c r="N5" s="2">
        <v>2</v>
      </c>
      <c r="O5" s="13">
        <f t="shared" ref="O5:O6" si="5">H5*0.984</f>
        <v>12.792</v>
      </c>
      <c r="P5" s="13">
        <f t="shared" ref="P5:P6" si="6">I5*0.984</f>
        <v>7.8719999999999999</v>
      </c>
      <c r="Q5" s="13">
        <f t="shared" ref="Q5:Q6" si="7">J5*0.984</f>
        <v>7.8719999999999999</v>
      </c>
      <c r="R5" s="13">
        <f t="shared" ref="R5:R6" si="8">K5*0.984</f>
        <v>6.8879999999999999</v>
      </c>
    </row>
    <row r="6" spans="1:20" x14ac:dyDescent="0.25">
      <c r="A6" s="2">
        <v>1</v>
      </c>
      <c r="B6" s="2" t="s">
        <v>10</v>
      </c>
      <c r="C6" s="2">
        <v>1</v>
      </c>
      <c r="D6" s="2">
        <v>0</v>
      </c>
      <c r="E6" s="2">
        <v>1927</v>
      </c>
      <c r="F6" s="2">
        <v>16.149999999999999</v>
      </c>
      <c r="G6" s="2">
        <v>20.420000000000002</v>
      </c>
      <c r="H6" s="2">
        <v>13</v>
      </c>
      <c r="I6" s="2">
        <v>8</v>
      </c>
      <c r="J6" s="2">
        <v>6</v>
      </c>
      <c r="K6" s="2">
        <v>8</v>
      </c>
      <c r="L6" s="2">
        <v>35</v>
      </c>
      <c r="M6" s="2">
        <v>8.75</v>
      </c>
      <c r="N6" s="2">
        <v>2</v>
      </c>
      <c r="O6" s="13">
        <f t="shared" si="5"/>
        <v>12.792</v>
      </c>
      <c r="P6" s="13">
        <f t="shared" si="6"/>
        <v>7.8719999999999999</v>
      </c>
      <c r="Q6" s="13">
        <f t="shared" si="7"/>
        <v>5.9039999999999999</v>
      </c>
      <c r="R6" s="13">
        <f t="shared" si="8"/>
        <v>7.8719999999999999</v>
      </c>
    </row>
    <row r="7" spans="1:20" x14ac:dyDescent="0.25">
      <c r="A7" s="2">
        <v>2</v>
      </c>
      <c r="B7" s="2" t="s">
        <v>10</v>
      </c>
      <c r="C7" s="2"/>
      <c r="D7" s="2">
        <v>1</v>
      </c>
      <c r="E7" s="2">
        <v>2012</v>
      </c>
      <c r="F7" s="14">
        <v>16.190000000000001</v>
      </c>
      <c r="G7" s="14">
        <v>22.31</v>
      </c>
      <c r="H7" s="14">
        <v>11</v>
      </c>
      <c r="I7" s="14">
        <v>6</v>
      </c>
      <c r="J7" s="14">
        <v>7</v>
      </c>
      <c r="K7" s="14">
        <v>6</v>
      </c>
      <c r="L7" s="2">
        <v>30</v>
      </c>
      <c r="M7" s="2">
        <v>7.5</v>
      </c>
      <c r="N7" s="2">
        <v>1</v>
      </c>
      <c r="O7" s="13">
        <f t="shared" ref="O7:O8" si="9">H7</f>
        <v>11</v>
      </c>
      <c r="P7" s="13">
        <f t="shared" ref="P7:P8" si="10">I7</f>
        <v>6</v>
      </c>
      <c r="Q7" s="13">
        <f t="shared" ref="Q7:Q8" si="11">J7</f>
        <v>7</v>
      </c>
      <c r="R7" s="13">
        <f t="shared" ref="R7:R8" si="12">K7</f>
        <v>6</v>
      </c>
    </row>
    <row r="8" spans="1:20" x14ac:dyDescent="0.25">
      <c r="A8" s="2">
        <v>3</v>
      </c>
      <c r="B8" s="2" t="s">
        <v>10</v>
      </c>
      <c r="C8" s="2">
        <v>0</v>
      </c>
      <c r="D8" s="2">
        <v>0</v>
      </c>
      <c r="E8" s="5">
        <v>2012</v>
      </c>
      <c r="F8" s="2">
        <v>16.2</v>
      </c>
      <c r="G8" s="2">
        <v>21.9</v>
      </c>
      <c r="H8" s="2">
        <v>11</v>
      </c>
      <c r="I8" s="2">
        <v>9</v>
      </c>
      <c r="J8" s="2">
        <v>8</v>
      </c>
      <c r="K8" s="2">
        <v>8</v>
      </c>
      <c r="L8" s="2">
        <v>36</v>
      </c>
      <c r="M8" s="2">
        <v>9</v>
      </c>
      <c r="N8" s="2">
        <v>1</v>
      </c>
      <c r="O8" s="13">
        <f t="shared" si="9"/>
        <v>11</v>
      </c>
      <c r="P8" s="13">
        <f t="shared" si="10"/>
        <v>9</v>
      </c>
      <c r="Q8" s="13">
        <f t="shared" si="11"/>
        <v>8</v>
      </c>
      <c r="R8" s="13">
        <f t="shared" si="12"/>
        <v>8</v>
      </c>
      <c r="S8" s="15"/>
      <c r="T8" s="15"/>
    </row>
    <row r="9" spans="1:20" x14ac:dyDescent="0.25">
      <c r="A9" s="2">
        <v>1</v>
      </c>
      <c r="B9" s="2" t="s">
        <v>10</v>
      </c>
      <c r="C9" s="2">
        <v>1</v>
      </c>
      <c r="D9" s="2">
        <v>0</v>
      </c>
      <c r="E9" s="2">
        <v>1923</v>
      </c>
      <c r="F9" s="2">
        <v>16.260000000000002</v>
      </c>
      <c r="G9" s="2">
        <v>18.86</v>
      </c>
      <c r="H9" s="2">
        <v>13</v>
      </c>
      <c r="I9" s="2">
        <v>9</v>
      </c>
      <c r="J9" s="2">
        <v>7</v>
      </c>
      <c r="K9" s="2">
        <v>8</v>
      </c>
      <c r="L9" s="2">
        <v>37</v>
      </c>
      <c r="M9" s="2">
        <v>9.25</v>
      </c>
      <c r="N9" s="2">
        <v>2</v>
      </c>
      <c r="O9" s="13">
        <f>H9*0.984</f>
        <v>12.792</v>
      </c>
      <c r="P9" s="13">
        <f t="shared" ref="P9" si="13">I9*0.984</f>
        <v>8.8559999999999999</v>
      </c>
      <c r="Q9" s="13">
        <f t="shared" ref="Q9" si="14">J9*0.984</f>
        <v>6.8879999999999999</v>
      </c>
      <c r="R9" s="13">
        <f t="shared" ref="R9" si="15">K9*0.984</f>
        <v>7.8719999999999999</v>
      </c>
      <c r="S9" s="15"/>
      <c r="T9" s="15"/>
    </row>
    <row r="10" spans="1:20" x14ac:dyDescent="0.25">
      <c r="A10" s="2">
        <v>2</v>
      </c>
      <c r="B10" s="2" t="s">
        <v>10</v>
      </c>
      <c r="C10" s="2">
        <v>0</v>
      </c>
      <c r="D10" s="2">
        <v>0</v>
      </c>
      <c r="E10" s="2">
        <v>2012</v>
      </c>
      <c r="F10" s="2">
        <v>16.3</v>
      </c>
      <c r="G10" s="2">
        <v>21.6</v>
      </c>
      <c r="H10" s="2">
        <v>12</v>
      </c>
      <c r="I10" s="2">
        <v>7</v>
      </c>
      <c r="J10" s="2">
        <v>7</v>
      </c>
      <c r="K10" s="2">
        <v>8</v>
      </c>
      <c r="L10" s="2">
        <v>34</v>
      </c>
      <c r="M10" s="2">
        <v>8.5</v>
      </c>
      <c r="N10" s="2">
        <v>1</v>
      </c>
      <c r="O10" s="13">
        <f>H10</f>
        <v>12</v>
      </c>
      <c r="P10" s="13">
        <f t="shared" ref="P10" si="16">I10</f>
        <v>7</v>
      </c>
      <c r="Q10" s="13">
        <f t="shared" ref="Q10" si="17">J10</f>
        <v>7</v>
      </c>
      <c r="R10" s="13">
        <f t="shared" ref="R10" si="18">K10</f>
        <v>8</v>
      </c>
      <c r="S10" s="15"/>
      <c r="T10" s="15"/>
    </row>
    <row r="11" spans="1:20" x14ac:dyDescent="0.25">
      <c r="A11" s="2">
        <v>1</v>
      </c>
      <c r="B11" s="2" t="s">
        <v>10</v>
      </c>
      <c r="C11" s="2">
        <v>1</v>
      </c>
      <c r="D11" s="2">
        <v>1</v>
      </c>
      <c r="E11" s="2">
        <v>1926</v>
      </c>
      <c r="F11" s="2">
        <v>16.32</v>
      </c>
      <c r="G11" s="2">
        <v>21.35</v>
      </c>
      <c r="H11" s="2">
        <v>14</v>
      </c>
      <c r="I11" s="2">
        <v>9</v>
      </c>
      <c r="J11" s="2">
        <v>8</v>
      </c>
      <c r="K11" s="2">
        <v>7</v>
      </c>
      <c r="L11" s="2">
        <v>38</v>
      </c>
      <c r="M11" s="2">
        <v>9.5</v>
      </c>
      <c r="N11" s="2">
        <v>2</v>
      </c>
      <c r="O11" s="13">
        <f t="shared" ref="O11:O12" si="19">H11*0.984</f>
        <v>13.776</v>
      </c>
      <c r="P11" s="13">
        <f t="shared" ref="P11:P12" si="20">I11*0.984</f>
        <v>8.8559999999999999</v>
      </c>
      <c r="Q11" s="13">
        <f t="shared" ref="Q11:Q12" si="21">J11*0.984</f>
        <v>7.8719999999999999</v>
      </c>
      <c r="R11" s="13">
        <f t="shared" ref="R11:R12" si="22">K11*0.984</f>
        <v>6.8879999999999999</v>
      </c>
      <c r="S11" s="15"/>
      <c r="T11" s="15"/>
    </row>
    <row r="12" spans="1:20" x14ac:dyDescent="0.25">
      <c r="A12" s="2">
        <v>1</v>
      </c>
      <c r="B12" s="2" t="s">
        <v>11</v>
      </c>
      <c r="C12" s="2">
        <v>1</v>
      </c>
      <c r="D12" s="2">
        <v>0</v>
      </c>
      <c r="E12" s="14">
        <v>1917</v>
      </c>
      <c r="F12" s="2">
        <v>16.350000000000001</v>
      </c>
      <c r="G12" s="2">
        <v>20.5</v>
      </c>
      <c r="H12" s="2">
        <v>11</v>
      </c>
      <c r="I12" s="2">
        <v>9</v>
      </c>
      <c r="J12" s="2">
        <v>8</v>
      </c>
      <c r="K12" s="2">
        <v>8</v>
      </c>
      <c r="L12" s="2">
        <v>36</v>
      </c>
      <c r="M12" s="2">
        <v>9</v>
      </c>
      <c r="N12" s="2">
        <v>1</v>
      </c>
      <c r="O12" s="13">
        <f t="shared" si="19"/>
        <v>10.824</v>
      </c>
      <c r="P12" s="13">
        <f t="shared" si="20"/>
        <v>8.8559999999999999</v>
      </c>
      <c r="Q12" s="13">
        <f t="shared" si="21"/>
        <v>7.8719999999999999</v>
      </c>
      <c r="R12" s="13">
        <f t="shared" si="22"/>
        <v>7.8719999999999999</v>
      </c>
      <c r="S12" s="15"/>
      <c r="T12" s="15"/>
    </row>
    <row r="13" spans="1:20" x14ac:dyDescent="0.25">
      <c r="A13" s="2">
        <v>3</v>
      </c>
      <c r="B13" s="2" t="s">
        <v>10</v>
      </c>
      <c r="C13" s="2">
        <v>0</v>
      </c>
      <c r="D13" s="2">
        <v>1</v>
      </c>
      <c r="E13" s="2">
        <v>2011</v>
      </c>
      <c r="F13" s="2">
        <v>16.38</v>
      </c>
      <c r="G13" s="2">
        <v>21.36</v>
      </c>
      <c r="H13" s="2">
        <v>9</v>
      </c>
      <c r="I13" s="2">
        <v>7</v>
      </c>
      <c r="J13" s="2">
        <v>6</v>
      </c>
      <c r="K13" s="2">
        <v>7</v>
      </c>
      <c r="L13" s="2">
        <v>29</v>
      </c>
      <c r="M13" s="2">
        <v>7.25</v>
      </c>
      <c r="N13" s="2">
        <v>2</v>
      </c>
      <c r="O13" s="13">
        <f>H13</f>
        <v>9</v>
      </c>
      <c r="P13" s="13">
        <f t="shared" ref="P13" si="23">I13</f>
        <v>7</v>
      </c>
      <c r="Q13" s="13">
        <f t="shared" ref="Q13" si="24">J13</f>
        <v>6</v>
      </c>
      <c r="R13" s="13">
        <f t="shared" ref="R13" si="25">K13</f>
        <v>7</v>
      </c>
      <c r="S13" s="15"/>
      <c r="T13" s="15"/>
    </row>
    <row r="14" spans="1:20" x14ac:dyDescent="0.25">
      <c r="A14" s="2">
        <v>1</v>
      </c>
      <c r="B14" s="2" t="s">
        <v>11</v>
      </c>
      <c r="C14" s="2">
        <v>1</v>
      </c>
      <c r="D14" s="2">
        <v>0</v>
      </c>
      <c r="E14" s="14">
        <v>1919</v>
      </c>
      <c r="F14" s="2">
        <v>16.48</v>
      </c>
      <c r="G14" s="2">
        <v>19.22</v>
      </c>
      <c r="H14" s="2">
        <v>11</v>
      </c>
      <c r="I14" s="2">
        <v>7</v>
      </c>
      <c r="J14" s="2">
        <v>7</v>
      </c>
      <c r="K14" s="2">
        <v>8</v>
      </c>
      <c r="L14" s="2">
        <v>33</v>
      </c>
      <c r="M14" s="2">
        <v>8.25</v>
      </c>
      <c r="N14" s="2">
        <v>1</v>
      </c>
      <c r="O14" s="13">
        <f t="shared" ref="O14:O16" si="26">H14*0.984</f>
        <v>10.824</v>
      </c>
      <c r="P14" s="13">
        <f t="shared" ref="P14:P16" si="27">I14*0.984</f>
        <v>6.8879999999999999</v>
      </c>
      <c r="Q14" s="13">
        <f t="shared" ref="Q14:Q16" si="28">J14*0.984</f>
        <v>6.8879999999999999</v>
      </c>
      <c r="R14" s="13">
        <f t="shared" ref="R14:R16" si="29">K14*0.984</f>
        <v>7.8719999999999999</v>
      </c>
      <c r="S14" s="15"/>
      <c r="T14" s="15"/>
    </row>
    <row r="15" spans="1:20" x14ac:dyDescent="0.25">
      <c r="A15" s="2">
        <v>1</v>
      </c>
      <c r="B15" s="2" t="s">
        <v>12</v>
      </c>
      <c r="C15" s="2">
        <v>1</v>
      </c>
      <c r="D15" s="2">
        <v>0</v>
      </c>
      <c r="E15" s="16">
        <v>1969</v>
      </c>
      <c r="F15" s="2">
        <v>16.52</v>
      </c>
      <c r="G15" s="2">
        <v>18.38</v>
      </c>
      <c r="H15" s="2">
        <v>13</v>
      </c>
      <c r="I15" s="2">
        <v>8</v>
      </c>
      <c r="J15" s="2">
        <v>8</v>
      </c>
      <c r="K15" s="2"/>
      <c r="L15" s="2">
        <v>29</v>
      </c>
      <c r="M15" s="2">
        <v>9.6666666666666661</v>
      </c>
      <c r="N15" s="2">
        <v>2</v>
      </c>
      <c r="O15" s="13">
        <f t="shared" si="26"/>
        <v>12.792</v>
      </c>
      <c r="P15" s="13">
        <f t="shared" si="27"/>
        <v>7.8719999999999999</v>
      </c>
      <c r="Q15" s="13">
        <f t="shared" si="28"/>
        <v>7.8719999999999999</v>
      </c>
      <c r="S15" s="15"/>
      <c r="T15" s="15"/>
    </row>
    <row r="16" spans="1:20" x14ac:dyDescent="0.25">
      <c r="A16" s="2">
        <v>1</v>
      </c>
      <c r="B16" s="2" t="s">
        <v>11</v>
      </c>
      <c r="C16" s="2">
        <v>1</v>
      </c>
      <c r="D16" s="2">
        <v>0</v>
      </c>
      <c r="E16" s="14">
        <v>1916</v>
      </c>
      <c r="F16" s="2">
        <v>16.52</v>
      </c>
      <c r="G16" s="2">
        <v>19.47</v>
      </c>
      <c r="H16" s="2">
        <v>12</v>
      </c>
      <c r="I16" s="2">
        <v>8</v>
      </c>
      <c r="J16" s="2">
        <v>8</v>
      </c>
      <c r="K16" s="2">
        <v>9</v>
      </c>
      <c r="L16" s="2">
        <v>37</v>
      </c>
      <c r="M16" s="2">
        <v>9.25</v>
      </c>
      <c r="N16" s="2">
        <v>1</v>
      </c>
      <c r="O16" s="13">
        <f t="shared" si="26"/>
        <v>11.808</v>
      </c>
      <c r="P16" s="13">
        <f t="shared" si="27"/>
        <v>7.8719999999999999</v>
      </c>
      <c r="Q16" s="13">
        <f t="shared" si="28"/>
        <v>7.8719999999999999</v>
      </c>
      <c r="R16" s="13">
        <f t="shared" si="29"/>
        <v>8.8559999999999999</v>
      </c>
      <c r="S16" s="15"/>
      <c r="T16" s="15"/>
    </row>
    <row r="17" spans="1:20" x14ac:dyDescent="0.25">
      <c r="A17" s="2">
        <v>2</v>
      </c>
      <c r="B17" s="2" t="s">
        <v>10</v>
      </c>
      <c r="C17" s="2"/>
      <c r="D17" s="2">
        <v>0</v>
      </c>
      <c r="E17" s="2">
        <v>2012</v>
      </c>
      <c r="F17" s="14">
        <v>16.57</v>
      </c>
      <c r="G17" s="14">
        <v>20.95</v>
      </c>
      <c r="H17" s="14">
        <v>12</v>
      </c>
      <c r="I17" s="14">
        <v>9</v>
      </c>
      <c r="J17" s="14">
        <v>8</v>
      </c>
      <c r="K17" s="14">
        <v>7</v>
      </c>
      <c r="L17" s="2">
        <v>36</v>
      </c>
      <c r="M17" s="2">
        <v>9</v>
      </c>
      <c r="N17" s="2">
        <v>1</v>
      </c>
      <c r="O17" s="13">
        <f>H17</f>
        <v>12</v>
      </c>
      <c r="P17" s="13">
        <f t="shared" ref="P17" si="30">I17</f>
        <v>9</v>
      </c>
      <c r="Q17" s="13">
        <f t="shared" ref="Q17" si="31">J17</f>
        <v>8</v>
      </c>
      <c r="R17" s="13">
        <f t="shared" ref="R17" si="32">K17</f>
        <v>7</v>
      </c>
      <c r="S17" s="15"/>
      <c r="T17" s="15"/>
    </row>
    <row r="18" spans="1:20" x14ac:dyDescent="0.25">
      <c r="A18" s="2">
        <v>1</v>
      </c>
      <c r="B18" s="2" t="s">
        <v>12</v>
      </c>
      <c r="C18" s="2">
        <v>1</v>
      </c>
      <c r="D18" s="2">
        <v>0</v>
      </c>
      <c r="E18" s="16">
        <v>1970</v>
      </c>
      <c r="F18" s="2">
        <v>16.579999999999998</v>
      </c>
      <c r="G18" s="2">
        <v>20.73</v>
      </c>
      <c r="H18" s="2">
        <v>11</v>
      </c>
      <c r="I18" s="2">
        <v>8</v>
      </c>
      <c r="J18" s="2">
        <v>7</v>
      </c>
      <c r="K18" s="2">
        <v>8</v>
      </c>
      <c r="L18" s="2">
        <v>34</v>
      </c>
      <c r="M18" s="2">
        <v>8.5</v>
      </c>
      <c r="N18" s="2">
        <v>1</v>
      </c>
      <c r="O18" s="13">
        <f t="shared" ref="O18:O19" si="33">H18*0.984</f>
        <v>10.824</v>
      </c>
      <c r="P18" s="13">
        <f t="shared" ref="P18:P19" si="34">I18*0.984</f>
        <v>7.8719999999999999</v>
      </c>
      <c r="Q18" s="13">
        <f t="shared" ref="Q18:Q19" si="35">J18*0.984</f>
        <v>6.8879999999999999</v>
      </c>
      <c r="R18" s="13">
        <f t="shared" ref="R18:R19" si="36">K18*0.984</f>
        <v>7.8719999999999999</v>
      </c>
      <c r="S18" s="15"/>
      <c r="T18" s="15"/>
    </row>
    <row r="19" spans="1:20" x14ac:dyDescent="0.25">
      <c r="A19" s="2">
        <v>1</v>
      </c>
      <c r="B19" s="2" t="s">
        <v>10</v>
      </c>
      <c r="C19" s="2">
        <v>1</v>
      </c>
      <c r="D19" s="2">
        <v>0</v>
      </c>
      <c r="E19" s="2">
        <v>1928</v>
      </c>
      <c r="F19" s="2">
        <v>16.59</v>
      </c>
      <c r="G19" s="2">
        <v>17.399999999999999</v>
      </c>
      <c r="H19" s="2">
        <v>13</v>
      </c>
      <c r="I19" s="2">
        <v>9</v>
      </c>
      <c r="J19" s="2">
        <v>8</v>
      </c>
      <c r="K19" s="2">
        <v>10</v>
      </c>
      <c r="L19" s="2">
        <v>40</v>
      </c>
      <c r="M19" s="2">
        <v>10</v>
      </c>
      <c r="N19" s="2">
        <v>2</v>
      </c>
      <c r="O19" s="13">
        <f t="shared" si="33"/>
        <v>12.792</v>
      </c>
      <c r="P19" s="13">
        <f t="shared" si="34"/>
        <v>8.8559999999999999</v>
      </c>
      <c r="Q19" s="13">
        <f t="shared" si="35"/>
        <v>7.8719999999999999</v>
      </c>
      <c r="R19" s="13">
        <f t="shared" si="36"/>
        <v>9.84</v>
      </c>
      <c r="S19" s="15"/>
      <c r="T19" s="15"/>
    </row>
    <row r="20" spans="1:20" x14ac:dyDescent="0.25">
      <c r="A20" s="2">
        <v>2</v>
      </c>
      <c r="B20" s="2" t="s">
        <v>10</v>
      </c>
      <c r="C20" s="2">
        <v>0</v>
      </c>
      <c r="D20" s="2">
        <v>0</v>
      </c>
      <c r="E20" s="2">
        <v>2012</v>
      </c>
      <c r="F20" s="2">
        <v>16.600000000000001</v>
      </c>
      <c r="G20" s="2">
        <v>21.2</v>
      </c>
      <c r="H20" s="2">
        <v>12</v>
      </c>
      <c r="I20" s="2">
        <v>8</v>
      </c>
      <c r="J20" s="2">
        <v>8</v>
      </c>
      <c r="K20" s="2">
        <v>7</v>
      </c>
      <c r="L20" s="2">
        <v>35</v>
      </c>
      <c r="M20" s="2">
        <v>8.75</v>
      </c>
      <c r="N20" s="2">
        <v>1</v>
      </c>
      <c r="O20" s="13">
        <f t="shared" ref="O20:O21" si="37">H20</f>
        <v>12</v>
      </c>
      <c r="P20" s="13">
        <f t="shared" ref="P20:P21" si="38">I20</f>
        <v>8</v>
      </c>
      <c r="Q20" s="13">
        <f t="shared" ref="Q20:Q21" si="39">J20</f>
        <v>8</v>
      </c>
      <c r="R20" s="13">
        <f t="shared" ref="R20:R21" si="40">K20</f>
        <v>7</v>
      </c>
      <c r="S20" s="15"/>
      <c r="T20" s="15"/>
    </row>
    <row r="21" spans="1:20" x14ac:dyDescent="0.25">
      <c r="A21" s="2">
        <v>2</v>
      </c>
      <c r="B21" s="2" t="s">
        <v>10</v>
      </c>
      <c r="C21" s="2">
        <v>0</v>
      </c>
      <c r="D21" s="2">
        <v>0</v>
      </c>
      <c r="E21" s="2">
        <v>2012</v>
      </c>
      <c r="F21" s="2">
        <v>16.600000000000001</v>
      </c>
      <c r="G21" s="2">
        <v>21.7</v>
      </c>
      <c r="H21" s="2">
        <v>13</v>
      </c>
      <c r="I21" s="2">
        <v>8</v>
      </c>
      <c r="J21" s="2">
        <v>7</v>
      </c>
      <c r="K21" s="2">
        <v>7</v>
      </c>
      <c r="L21" s="2">
        <v>35</v>
      </c>
      <c r="M21" s="2">
        <v>8.75</v>
      </c>
      <c r="N21" s="2">
        <v>1</v>
      </c>
      <c r="O21" s="13">
        <f t="shared" si="37"/>
        <v>13</v>
      </c>
      <c r="P21" s="13">
        <f t="shared" si="38"/>
        <v>8</v>
      </c>
      <c r="Q21" s="13">
        <f t="shared" si="39"/>
        <v>7</v>
      </c>
      <c r="R21" s="13">
        <f t="shared" si="40"/>
        <v>7</v>
      </c>
      <c r="S21" s="15"/>
      <c r="T21" s="15"/>
    </row>
    <row r="22" spans="1:20" x14ac:dyDescent="0.25">
      <c r="A22" s="2">
        <v>1</v>
      </c>
      <c r="B22" s="2" t="s">
        <v>12</v>
      </c>
      <c r="C22" s="2">
        <v>1</v>
      </c>
      <c r="D22" s="2">
        <v>0</v>
      </c>
      <c r="E22" s="16">
        <v>1968</v>
      </c>
      <c r="F22" s="2">
        <v>16.66</v>
      </c>
      <c r="G22" s="2">
        <v>18.73</v>
      </c>
      <c r="H22" s="2">
        <v>12</v>
      </c>
      <c r="I22" s="2">
        <v>9</v>
      </c>
      <c r="J22" s="2">
        <v>6</v>
      </c>
      <c r="K22" s="2">
        <v>7</v>
      </c>
      <c r="L22" s="2">
        <v>34</v>
      </c>
      <c r="M22" s="2">
        <v>8.5</v>
      </c>
      <c r="N22" s="2">
        <v>2</v>
      </c>
      <c r="O22" s="13">
        <f>H22*0.984</f>
        <v>11.808</v>
      </c>
      <c r="P22" s="13">
        <f t="shared" ref="P22" si="41">I22*0.984</f>
        <v>8.8559999999999999</v>
      </c>
      <c r="Q22" s="13">
        <f t="shared" ref="Q22" si="42">J22*0.984</f>
        <v>5.9039999999999999</v>
      </c>
      <c r="R22" s="13">
        <f t="shared" ref="R22" si="43">K22*0.984</f>
        <v>6.8879999999999999</v>
      </c>
      <c r="S22" s="15"/>
      <c r="T22" s="15"/>
    </row>
    <row r="23" spans="1:20" x14ac:dyDescent="0.25">
      <c r="A23" s="2">
        <v>3</v>
      </c>
      <c r="B23" s="2" t="s">
        <v>10</v>
      </c>
      <c r="C23" s="2">
        <v>0</v>
      </c>
      <c r="D23" s="2">
        <v>0</v>
      </c>
      <c r="E23" s="5">
        <v>2012</v>
      </c>
      <c r="F23" s="5">
        <v>16.7</v>
      </c>
      <c r="G23" s="5">
        <v>21.8</v>
      </c>
      <c r="H23" s="5">
        <v>12</v>
      </c>
      <c r="I23" s="2">
        <v>8</v>
      </c>
      <c r="J23" s="2">
        <v>8</v>
      </c>
      <c r="K23" s="2">
        <v>7</v>
      </c>
      <c r="L23" s="2">
        <v>35</v>
      </c>
      <c r="M23" s="2">
        <v>8.75</v>
      </c>
      <c r="N23" s="2">
        <v>1</v>
      </c>
      <c r="O23" s="13">
        <f t="shared" ref="O23:O29" si="44">H23</f>
        <v>12</v>
      </c>
      <c r="P23" s="13">
        <f t="shared" ref="P23:P29" si="45">I23</f>
        <v>8</v>
      </c>
      <c r="Q23" s="13">
        <f t="shared" ref="Q23:Q29" si="46">J23</f>
        <v>8</v>
      </c>
      <c r="R23" s="13">
        <f t="shared" ref="R23:R29" si="47">K23</f>
        <v>7</v>
      </c>
      <c r="S23" s="15"/>
      <c r="T23" s="15"/>
    </row>
    <row r="24" spans="1:20" x14ac:dyDescent="0.25">
      <c r="A24" s="2">
        <v>3</v>
      </c>
      <c r="B24" s="2" t="s">
        <v>10</v>
      </c>
      <c r="C24" s="2">
        <v>0</v>
      </c>
      <c r="D24" s="2">
        <v>0</v>
      </c>
      <c r="E24" s="5">
        <v>2012</v>
      </c>
      <c r="F24" s="5">
        <v>16.7</v>
      </c>
      <c r="G24" s="5">
        <v>22.4</v>
      </c>
      <c r="H24" s="5">
        <v>10</v>
      </c>
      <c r="I24" s="2">
        <v>7</v>
      </c>
      <c r="J24" s="2">
        <v>8</v>
      </c>
      <c r="K24" s="2">
        <v>7</v>
      </c>
      <c r="L24" s="2">
        <v>32</v>
      </c>
      <c r="M24" s="2">
        <v>8</v>
      </c>
      <c r="N24" s="2">
        <v>1</v>
      </c>
      <c r="O24" s="13">
        <f t="shared" si="44"/>
        <v>10</v>
      </c>
      <c r="P24" s="13">
        <f t="shared" si="45"/>
        <v>7</v>
      </c>
      <c r="Q24" s="13">
        <f t="shared" si="46"/>
        <v>8</v>
      </c>
      <c r="R24" s="13">
        <f t="shared" si="47"/>
        <v>7</v>
      </c>
      <c r="S24" s="15"/>
      <c r="T24" s="15"/>
    </row>
    <row r="25" spans="1:20" x14ac:dyDescent="0.25">
      <c r="A25" s="2">
        <v>2</v>
      </c>
      <c r="B25" s="2" t="s">
        <v>10</v>
      </c>
      <c r="C25" s="2">
        <v>0</v>
      </c>
      <c r="D25" s="2">
        <v>0</v>
      </c>
      <c r="E25" s="2">
        <v>2012</v>
      </c>
      <c r="F25" s="2">
        <v>16.8</v>
      </c>
      <c r="G25" s="2">
        <v>20.2</v>
      </c>
      <c r="H25" s="2">
        <v>14</v>
      </c>
      <c r="I25" s="2">
        <v>9</v>
      </c>
      <c r="J25" s="2">
        <v>7</v>
      </c>
      <c r="K25" s="2">
        <v>9</v>
      </c>
      <c r="L25" s="2">
        <v>39</v>
      </c>
      <c r="M25" s="2">
        <v>9.75</v>
      </c>
      <c r="N25" s="2">
        <v>1</v>
      </c>
      <c r="O25" s="13">
        <f t="shared" si="44"/>
        <v>14</v>
      </c>
      <c r="P25" s="13">
        <f t="shared" si="45"/>
        <v>9</v>
      </c>
      <c r="Q25" s="13">
        <f t="shared" si="46"/>
        <v>7</v>
      </c>
      <c r="R25" s="13">
        <f t="shared" si="47"/>
        <v>9</v>
      </c>
      <c r="S25" s="15"/>
      <c r="T25" s="15"/>
    </row>
    <row r="26" spans="1:20" x14ac:dyDescent="0.25">
      <c r="A26" s="2">
        <v>3</v>
      </c>
      <c r="B26" s="2" t="s">
        <v>10</v>
      </c>
      <c r="C26" s="2">
        <v>0</v>
      </c>
      <c r="D26" s="2">
        <v>0</v>
      </c>
      <c r="E26" s="5">
        <v>2012</v>
      </c>
      <c r="F26" s="5">
        <v>16.8</v>
      </c>
      <c r="G26" s="5">
        <v>21.7</v>
      </c>
      <c r="H26" s="5">
        <v>12</v>
      </c>
      <c r="I26" s="2">
        <v>9</v>
      </c>
      <c r="J26" s="2">
        <v>8</v>
      </c>
      <c r="K26" s="2">
        <v>8</v>
      </c>
      <c r="L26" s="2">
        <v>37</v>
      </c>
      <c r="M26" s="2">
        <v>9.25</v>
      </c>
      <c r="N26" s="2">
        <v>2</v>
      </c>
      <c r="O26" s="13">
        <f t="shared" si="44"/>
        <v>12</v>
      </c>
      <c r="P26" s="13">
        <f t="shared" si="45"/>
        <v>9</v>
      </c>
      <c r="Q26" s="13">
        <f t="shared" si="46"/>
        <v>8</v>
      </c>
      <c r="R26" s="13">
        <f t="shared" si="47"/>
        <v>8</v>
      </c>
      <c r="S26" s="15"/>
      <c r="T26" s="15"/>
    </row>
    <row r="27" spans="1:20" x14ac:dyDescent="0.25">
      <c r="A27" s="2">
        <v>3</v>
      </c>
      <c r="B27" s="2" t="s">
        <v>10</v>
      </c>
      <c r="C27" s="2">
        <v>0</v>
      </c>
      <c r="D27" s="2">
        <v>0</v>
      </c>
      <c r="E27" s="5">
        <v>2012</v>
      </c>
      <c r="F27" s="5">
        <v>16.8</v>
      </c>
      <c r="G27" s="5">
        <v>22.4</v>
      </c>
      <c r="H27" s="5">
        <v>15</v>
      </c>
      <c r="I27" s="2">
        <v>9</v>
      </c>
      <c r="J27" s="2">
        <v>10</v>
      </c>
      <c r="K27" s="2">
        <v>8</v>
      </c>
      <c r="L27" s="2">
        <v>42</v>
      </c>
      <c r="M27" s="2">
        <v>10.5</v>
      </c>
      <c r="N27" s="2">
        <v>1</v>
      </c>
      <c r="O27" s="13">
        <f t="shared" si="44"/>
        <v>15</v>
      </c>
      <c r="P27" s="13">
        <f t="shared" si="45"/>
        <v>9</v>
      </c>
      <c r="Q27" s="13">
        <f t="shared" si="46"/>
        <v>10</v>
      </c>
      <c r="R27" s="13">
        <f t="shared" si="47"/>
        <v>8</v>
      </c>
      <c r="S27" s="15"/>
      <c r="T27" s="15"/>
    </row>
    <row r="28" spans="1:20" x14ac:dyDescent="0.25">
      <c r="A28" s="2">
        <v>3</v>
      </c>
      <c r="B28" s="2" t="s">
        <v>10</v>
      </c>
      <c r="C28" s="2">
        <v>0</v>
      </c>
      <c r="D28" s="2">
        <v>0</v>
      </c>
      <c r="E28" s="5">
        <v>2012</v>
      </c>
      <c r="F28" s="5">
        <v>16.8</v>
      </c>
      <c r="G28" s="5">
        <v>21</v>
      </c>
      <c r="H28" s="5">
        <v>13</v>
      </c>
      <c r="I28" s="2">
        <v>10</v>
      </c>
      <c r="J28" s="2">
        <v>7</v>
      </c>
      <c r="K28" s="2">
        <v>7</v>
      </c>
      <c r="L28" s="2">
        <v>37</v>
      </c>
      <c r="M28" s="2">
        <v>9.25</v>
      </c>
      <c r="N28" s="2">
        <v>1</v>
      </c>
      <c r="O28" s="13">
        <f t="shared" si="44"/>
        <v>13</v>
      </c>
      <c r="P28" s="13">
        <f t="shared" si="45"/>
        <v>10</v>
      </c>
      <c r="Q28" s="13">
        <f t="shared" si="46"/>
        <v>7</v>
      </c>
      <c r="R28" s="13">
        <f t="shared" si="47"/>
        <v>7</v>
      </c>
      <c r="S28" s="15"/>
      <c r="T28" s="15"/>
    </row>
    <row r="29" spans="1:20" x14ac:dyDescent="0.25">
      <c r="A29" s="2">
        <v>3</v>
      </c>
      <c r="B29" s="2" t="s">
        <v>10</v>
      </c>
      <c r="C29" s="2">
        <v>0</v>
      </c>
      <c r="D29" s="2">
        <v>0</v>
      </c>
      <c r="E29" s="5">
        <v>2012</v>
      </c>
      <c r="F29" s="5">
        <v>16.8</v>
      </c>
      <c r="G29" s="5">
        <v>22.4</v>
      </c>
      <c r="H29" s="5">
        <v>15</v>
      </c>
      <c r="I29" s="2">
        <v>8</v>
      </c>
      <c r="J29" s="2">
        <v>7</v>
      </c>
      <c r="K29" s="2">
        <v>8</v>
      </c>
      <c r="L29" s="2">
        <v>38</v>
      </c>
      <c r="M29" s="2">
        <v>9.5</v>
      </c>
      <c r="N29" s="2">
        <v>1</v>
      </c>
      <c r="O29" s="13">
        <f t="shared" si="44"/>
        <v>15</v>
      </c>
      <c r="P29" s="13">
        <f t="shared" si="45"/>
        <v>8</v>
      </c>
      <c r="Q29" s="13">
        <f t="shared" si="46"/>
        <v>7</v>
      </c>
      <c r="R29" s="13">
        <f t="shared" si="47"/>
        <v>8</v>
      </c>
      <c r="S29" s="15"/>
      <c r="T29" s="15"/>
    </row>
    <row r="30" spans="1:20" x14ac:dyDescent="0.25">
      <c r="A30" s="2">
        <v>1</v>
      </c>
      <c r="B30" s="2" t="s">
        <v>10</v>
      </c>
      <c r="C30" s="2">
        <v>1</v>
      </c>
      <c r="D30" s="2">
        <v>0</v>
      </c>
      <c r="E30" s="1">
        <v>1893</v>
      </c>
      <c r="F30" s="2">
        <v>16.86</v>
      </c>
      <c r="G30" s="2">
        <v>20.94</v>
      </c>
      <c r="H30" s="2">
        <v>13</v>
      </c>
      <c r="I30" s="2">
        <v>9</v>
      </c>
      <c r="J30" s="2">
        <v>7</v>
      </c>
      <c r="K30" s="2">
        <v>8</v>
      </c>
      <c r="L30" s="2">
        <v>37</v>
      </c>
      <c r="M30" s="2">
        <v>9.25</v>
      </c>
      <c r="N30" s="2">
        <v>1</v>
      </c>
      <c r="O30" s="13">
        <f>H30*0.984</f>
        <v>12.792</v>
      </c>
      <c r="P30" s="13">
        <f t="shared" ref="P30" si="48">I30*0.984</f>
        <v>8.8559999999999999</v>
      </c>
      <c r="Q30" s="13">
        <f t="shared" ref="Q30" si="49">J30*0.984</f>
        <v>6.8879999999999999</v>
      </c>
      <c r="R30" s="13">
        <f t="shared" ref="R30" si="50">K30*0.984</f>
        <v>7.8719999999999999</v>
      </c>
      <c r="S30" s="15"/>
      <c r="T30" s="15"/>
    </row>
    <row r="31" spans="1:20" x14ac:dyDescent="0.25">
      <c r="A31" s="2">
        <v>3</v>
      </c>
      <c r="B31" s="2" t="s">
        <v>10</v>
      </c>
      <c r="C31" s="2">
        <v>0</v>
      </c>
      <c r="D31" s="2">
        <v>0</v>
      </c>
      <c r="E31" s="5">
        <v>2012</v>
      </c>
      <c r="F31" s="5">
        <v>16.899999999999999</v>
      </c>
      <c r="G31" s="5">
        <v>22.6</v>
      </c>
      <c r="H31" s="5">
        <v>11</v>
      </c>
      <c r="I31" s="2">
        <v>9</v>
      </c>
      <c r="J31" s="2">
        <v>7</v>
      </c>
      <c r="K31" s="2">
        <v>7</v>
      </c>
      <c r="L31" s="2">
        <v>34</v>
      </c>
      <c r="M31" s="2">
        <v>8.5</v>
      </c>
      <c r="N31" s="2">
        <v>2</v>
      </c>
      <c r="O31" s="13">
        <f t="shared" ref="O31:O33" si="51">H31</f>
        <v>11</v>
      </c>
      <c r="P31" s="13">
        <f t="shared" ref="P31:P33" si="52">I31</f>
        <v>9</v>
      </c>
      <c r="Q31" s="13">
        <f t="shared" ref="Q31:Q33" si="53">J31</f>
        <v>7</v>
      </c>
      <c r="R31" s="13">
        <f t="shared" ref="R31:R33" si="54">K31</f>
        <v>7</v>
      </c>
      <c r="S31" s="15"/>
      <c r="T31" s="15"/>
    </row>
    <row r="32" spans="1:20" x14ac:dyDescent="0.25">
      <c r="A32" s="2">
        <v>3</v>
      </c>
      <c r="B32" s="2" t="s">
        <v>10</v>
      </c>
      <c r="C32" s="2">
        <v>0</v>
      </c>
      <c r="D32" s="2">
        <v>0</v>
      </c>
      <c r="E32" s="5">
        <v>2012</v>
      </c>
      <c r="F32" s="5">
        <v>16.899999999999999</v>
      </c>
      <c r="G32" s="5">
        <v>22.3</v>
      </c>
      <c r="H32" s="5">
        <v>12</v>
      </c>
      <c r="I32" s="2">
        <v>8</v>
      </c>
      <c r="J32" s="2">
        <v>8</v>
      </c>
      <c r="K32" s="2">
        <v>8</v>
      </c>
      <c r="L32" s="2">
        <v>36</v>
      </c>
      <c r="M32" s="2">
        <v>9</v>
      </c>
      <c r="N32" s="2">
        <v>1</v>
      </c>
      <c r="O32" s="13">
        <f t="shared" si="51"/>
        <v>12</v>
      </c>
      <c r="P32" s="13">
        <f t="shared" si="52"/>
        <v>8</v>
      </c>
      <c r="Q32" s="13">
        <f t="shared" si="53"/>
        <v>8</v>
      </c>
      <c r="R32" s="13">
        <f t="shared" si="54"/>
        <v>8</v>
      </c>
    </row>
    <row r="33" spans="1:18" x14ac:dyDescent="0.25">
      <c r="A33" s="2">
        <v>3</v>
      </c>
      <c r="B33" s="2" t="s">
        <v>10</v>
      </c>
      <c r="C33" s="2">
        <v>0</v>
      </c>
      <c r="D33" s="2">
        <v>0</v>
      </c>
      <c r="E33" s="5">
        <v>2012</v>
      </c>
      <c r="F33" s="2">
        <v>16.899999999999999</v>
      </c>
      <c r="G33" s="2">
        <v>22.3</v>
      </c>
      <c r="H33" s="2">
        <v>13</v>
      </c>
      <c r="I33" s="2">
        <v>8</v>
      </c>
      <c r="J33" s="2">
        <v>7</v>
      </c>
      <c r="K33" s="2">
        <v>9</v>
      </c>
      <c r="L33" s="2">
        <v>37</v>
      </c>
      <c r="M33" s="2">
        <v>9.25</v>
      </c>
      <c r="N33" s="2">
        <v>1</v>
      </c>
      <c r="O33" s="13">
        <f t="shared" si="51"/>
        <v>13</v>
      </c>
      <c r="P33" s="13">
        <f t="shared" si="52"/>
        <v>8</v>
      </c>
      <c r="Q33" s="13">
        <f t="shared" si="53"/>
        <v>7</v>
      </c>
      <c r="R33" s="13">
        <f t="shared" si="54"/>
        <v>9</v>
      </c>
    </row>
    <row r="34" spans="1:18" x14ac:dyDescent="0.25">
      <c r="A34" s="2">
        <v>1</v>
      </c>
      <c r="B34" s="2" t="s">
        <v>10</v>
      </c>
      <c r="C34" s="2">
        <v>1</v>
      </c>
      <c r="D34" s="2">
        <v>1</v>
      </c>
      <c r="E34" s="4">
        <v>1929</v>
      </c>
      <c r="F34" s="2">
        <v>16.91</v>
      </c>
      <c r="G34" s="2">
        <v>21.52</v>
      </c>
      <c r="H34" s="2">
        <v>12</v>
      </c>
      <c r="I34" s="2">
        <v>9</v>
      </c>
      <c r="J34" s="2">
        <v>7</v>
      </c>
      <c r="K34" s="2">
        <v>9</v>
      </c>
      <c r="L34" s="2">
        <v>37</v>
      </c>
      <c r="M34" s="2">
        <v>9.25</v>
      </c>
      <c r="N34" s="2">
        <v>1</v>
      </c>
      <c r="O34" s="13">
        <f>H34*0.984</f>
        <v>11.808</v>
      </c>
      <c r="P34" s="13">
        <f t="shared" ref="P34" si="55">I34*0.984</f>
        <v>8.8559999999999999</v>
      </c>
      <c r="Q34" s="13">
        <f t="shared" ref="Q34" si="56">J34*0.984</f>
        <v>6.8879999999999999</v>
      </c>
      <c r="R34" s="13">
        <f t="shared" ref="R34" si="57">K34*0.984</f>
        <v>8.8559999999999999</v>
      </c>
    </row>
    <row r="35" spans="1:18" x14ac:dyDescent="0.25">
      <c r="A35" s="2">
        <v>3</v>
      </c>
      <c r="B35" s="2" t="s">
        <v>10</v>
      </c>
      <c r="C35" s="2">
        <v>0</v>
      </c>
      <c r="D35" s="2">
        <v>0</v>
      </c>
      <c r="E35" s="5">
        <v>2012</v>
      </c>
      <c r="F35" s="2">
        <v>17</v>
      </c>
      <c r="G35" s="2">
        <v>21.3</v>
      </c>
      <c r="H35" s="2">
        <v>15</v>
      </c>
      <c r="I35" s="2">
        <v>8</v>
      </c>
      <c r="J35" s="2">
        <v>7</v>
      </c>
      <c r="K35" s="2">
        <v>7</v>
      </c>
      <c r="L35" s="2">
        <v>37</v>
      </c>
      <c r="M35" s="2">
        <v>9.25</v>
      </c>
      <c r="N35" s="2">
        <v>2</v>
      </c>
      <c r="O35" s="13">
        <f>H35</f>
        <v>15</v>
      </c>
      <c r="P35" s="13">
        <f t="shared" ref="P35" si="58">I35</f>
        <v>8</v>
      </c>
      <c r="Q35" s="13">
        <f t="shared" ref="Q35" si="59">J35</f>
        <v>7</v>
      </c>
      <c r="R35" s="13">
        <f t="shared" ref="R35" si="60">K35</f>
        <v>7</v>
      </c>
    </row>
    <row r="36" spans="1:18" x14ac:dyDescent="0.25">
      <c r="A36" s="2">
        <v>1</v>
      </c>
      <c r="B36" s="2" t="s">
        <v>10</v>
      </c>
      <c r="C36" s="2">
        <v>1</v>
      </c>
      <c r="D36" s="2">
        <v>0</v>
      </c>
      <c r="E36" s="2">
        <v>1927</v>
      </c>
      <c r="F36" s="2">
        <v>17.010000000000002</v>
      </c>
      <c r="G36" s="2">
        <v>19.34</v>
      </c>
      <c r="H36" s="2">
        <v>13</v>
      </c>
      <c r="I36" s="2">
        <v>8</v>
      </c>
      <c r="J36" s="2">
        <v>8</v>
      </c>
      <c r="K36" s="2">
        <v>7</v>
      </c>
      <c r="L36" s="2">
        <v>36</v>
      </c>
      <c r="M36" s="2">
        <v>9</v>
      </c>
      <c r="N36" s="2">
        <v>2</v>
      </c>
      <c r="O36" s="13">
        <f t="shared" ref="O36:O37" si="61">H36*0.984</f>
        <v>12.792</v>
      </c>
      <c r="P36" s="13">
        <f t="shared" ref="P36:P37" si="62">I36*0.984</f>
        <v>7.8719999999999999</v>
      </c>
      <c r="Q36" s="13">
        <f t="shared" ref="Q36:Q37" si="63">J36*0.984</f>
        <v>7.8719999999999999</v>
      </c>
      <c r="R36" s="13">
        <f t="shared" ref="R36:R37" si="64">K36*0.984</f>
        <v>6.8879999999999999</v>
      </c>
    </row>
    <row r="37" spans="1:18" x14ac:dyDescent="0.25">
      <c r="A37" s="2">
        <v>1</v>
      </c>
      <c r="B37" s="2" t="s">
        <v>10</v>
      </c>
      <c r="C37" s="2">
        <v>1</v>
      </c>
      <c r="D37" s="2">
        <v>1</v>
      </c>
      <c r="E37" s="1">
        <v>1917</v>
      </c>
      <c r="F37" s="2">
        <v>17.03</v>
      </c>
      <c r="G37" s="2">
        <v>22.8</v>
      </c>
      <c r="H37" s="2">
        <v>11</v>
      </c>
      <c r="I37" s="2">
        <v>8</v>
      </c>
      <c r="J37" s="2">
        <v>7</v>
      </c>
      <c r="K37" s="2">
        <v>8</v>
      </c>
      <c r="L37" s="2">
        <v>34</v>
      </c>
      <c r="M37" s="2">
        <v>8.5</v>
      </c>
      <c r="N37" s="2">
        <v>2</v>
      </c>
      <c r="O37" s="13">
        <f t="shared" si="61"/>
        <v>10.824</v>
      </c>
      <c r="P37" s="13">
        <f t="shared" si="62"/>
        <v>7.8719999999999999</v>
      </c>
      <c r="Q37" s="13">
        <f t="shared" si="63"/>
        <v>6.8879999999999999</v>
      </c>
      <c r="R37" s="13">
        <f t="shared" si="64"/>
        <v>7.8719999999999999</v>
      </c>
    </row>
    <row r="38" spans="1:18" x14ac:dyDescent="0.25">
      <c r="A38" s="2">
        <v>3</v>
      </c>
      <c r="B38" s="2" t="s">
        <v>10</v>
      </c>
      <c r="C38" s="2">
        <v>0</v>
      </c>
      <c r="D38" s="2">
        <v>1</v>
      </c>
      <c r="E38" s="2">
        <v>2011</v>
      </c>
      <c r="F38" s="2">
        <v>17.09</v>
      </c>
      <c r="G38" s="2">
        <v>21.57</v>
      </c>
      <c r="H38" s="2">
        <v>9</v>
      </c>
      <c r="I38" s="2">
        <v>7</v>
      </c>
      <c r="J38" s="2">
        <v>8</v>
      </c>
      <c r="K38" s="2">
        <v>8</v>
      </c>
      <c r="L38" s="2">
        <v>32</v>
      </c>
      <c r="M38" s="2">
        <v>8</v>
      </c>
      <c r="N38" s="2">
        <v>1</v>
      </c>
      <c r="O38" s="13">
        <f t="shared" ref="O38:O41" si="65">H38</f>
        <v>9</v>
      </c>
      <c r="P38" s="13">
        <f t="shared" ref="P38:P41" si="66">I38</f>
        <v>7</v>
      </c>
      <c r="Q38" s="13">
        <f t="shared" ref="Q38:Q41" si="67">J38</f>
        <v>8</v>
      </c>
      <c r="R38" s="13">
        <f t="shared" ref="R38:R41" si="68">K38</f>
        <v>8</v>
      </c>
    </row>
    <row r="39" spans="1:18" x14ac:dyDescent="0.25">
      <c r="A39" s="2">
        <v>2</v>
      </c>
      <c r="B39" s="2" t="s">
        <v>10</v>
      </c>
      <c r="C39" s="2">
        <v>0</v>
      </c>
      <c r="D39" s="2">
        <v>0</v>
      </c>
      <c r="E39" s="2">
        <v>2012</v>
      </c>
      <c r="F39" s="2">
        <v>17.100000000000001</v>
      </c>
      <c r="G39" s="2">
        <v>20.8</v>
      </c>
      <c r="H39" s="2">
        <v>15</v>
      </c>
      <c r="I39" s="2">
        <v>9</v>
      </c>
      <c r="J39" s="2">
        <v>7</v>
      </c>
      <c r="K39" s="2">
        <v>8</v>
      </c>
      <c r="L39" s="2">
        <v>39</v>
      </c>
      <c r="M39" s="2">
        <v>9.75</v>
      </c>
      <c r="N39" s="2">
        <v>1</v>
      </c>
      <c r="O39" s="13">
        <f t="shared" si="65"/>
        <v>15</v>
      </c>
      <c r="P39" s="13">
        <f t="shared" si="66"/>
        <v>9</v>
      </c>
      <c r="Q39" s="13">
        <f t="shared" si="67"/>
        <v>7</v>
      </c>
      <c r="R39" s="13">
        <f t="shared" si="68"/>
        <v>8</v>
      </c>
    </row>
    <row r="40" spans="1:18" x14ac:dyDescent="0.25">
      <c r="A40" s="2">
        <v>3</v>
      </c>
      <c r="B40" s="2" t="s">
        <v>10</v>
      </c>
      <c r="C40" s="2">
        <v>0</v>
      </c>
      <c r="D40" s="2">
        <v>0</v>
      </c>
      <c r="E40" s="5">
        <v>2012</v>
      </c>
      <c r="F40" s="5">
        <v>17.100000000000001</v>
      </c>
      <c r="G40" s="5">
        <v>21.5</v>
      </c>
      <c r="H40" s="5">
        <v>12</v>
      </c>
      <c r="I40" s="2">
        <v>8</v>
      </c>
      <c r="J40" s="2">
        <v>8</v>
      </c>
      <c r="K40" s="2">
        <v>8</v>
      </c>
      <c r="L40" s="2">
        <v>36</v>
      </c>
      <c r="M40" s="2">
        <v>9</v>
      </c>
      <c r="N40" s="2">
        <v>1</v>
      </c>
      <c r="O40" s="13">
        <f t="shared" si="65"/>
        <v>12</v>
      </c>
      <c r="P40" s="13">
        <f t="shared" si="66"/>
        <v>8</v>
      </c>
      <c r="Q40" s="13">
        <f t="shared" si="67"/>
        <v>8</v>
      </c>
      <c r="R40" s="13">
        <f t="shared" si="68"/>
        <v>8</v>
      </c>
    </row>
    <row r="41" spans="1:18" x14ac:dyDescent="0.25">
      <c r="A41" s="2">
        <v>3</v>
      </c>
      <c r="B41" s="2" t="s">
        <v>10</v>
      </c>
      <c r="C41" s="2">
        <v>0</v>
      </c>
      <c r="D41" s="2">
        <v>0</v>
      </c>
      <c r="E41" s="5">
        <v>2012</v>
      </c>
      <c r="F41" s="2">
        <v>17.100000000000001</v>
      </c>
      <c r="G41" s="2">
        <v>22</v>
      </c>
      <c r="H41" s="2">
        <v>12</v>
      </c>
      <c r="I41" s="2">
        <v>7</v>
      </c>
      <c r="J41" s="2">
        <v>7</v>
      </c>
      <c r="K41" s="2">
        <v>7</v>
      </c>
      <c r="L41" s="2">
        <v>33</v>
      </c>
      <c r="M41" s="2">
        <v>8.25</v>
      </c>
      <c r="N41" s="2">
        <v>1</v>
      </c>
      <c r="O41" s="13">
        <f t="shared" si="65"/>
        <v>12</v>
      </c>
      <c r="P41" s="13">
        <f t="shared" si="66"/>
        <v>7</v>
      </c>
      <c r="Q41" s="13">
        <f t="shared" si="67"/>
        <v>7</v>
      </c>
      <c r="R41" s="13">
        <f t="shared" si="68"/>
        <v>7</v>
      </c>
    </row>
    <row r="42" spans="1:18" x14ac:dyDescent="0.25">
      <c r="A42" s="2">
        <v>1</v>
      </c>
      <c r="B42" s="2" t="s">
        <v>10</v>
      </c>
      <c r="C42" s="2">
        <v>1</v>
      </c>
      <c r="D42" s="2">
        <v>0</v>
      </c>
      <c r="E42" s="1">
        <v>1924</v>
      </c>
      <c r="F42" s="2">
        <v>17.149999999999999</v>
      </c>
      <c r="G42" s="2">
        <v>20.28</v>
      </c>
      <c r="H42" s="2">
        <v>12</v>
      </c>
      <c r="I42" s="2">
        <v>7</v>
      </c>
      <c r="J42" s="2">
        <v>6</v>
      </c>
      <c r="K42" s="2">
        <v>7</v>
      </c>
      <c r="L42" s="2">
        <v>32</v>
      </c>
      <c r="M42" s="2">
        <v>8</v>
      </c>
      <c r="N42" s="2">
        <v>2</v>
      </c>
      <c r="O42" s="13">
        <f>H42*0.984</f>
        <v>11.808</v>
      </c>
      <c r="P42" s="13">
        <f t="shared" ref="P42" si="69">I42*0.984</f>
        <v>6.8879999999999999</v>
      </c>
      <c r="Q42" s="13">
        <f t="shared" ref="Q42" si="70">J42*0.984</f>
        <v>5.9039999999999999</v>
      </c>
      <c r="R42" s="13">
        <f t="shared" ref="R42" si="71">K42*0.984</f>
        <v>6.8879999999999999</v>
      </c>
    </row>
    <row r="43" spans="1:18" x14ac:dyDescent="0.25">
      <c r="A43" s="2">
        <v>3</v>
      </c>
      <c r="B43" s="2" t="s">
        <v>10</v>
      </c>
      <c r="C43" s="2">
        <v>0</v>
      </c>
      <c r="D43" s="2">
        <v>0</v>
      </c>
      <c r="E43" s="5">
        <v>2012</v>
      </c>
      <c r="F43" s="5">
        <v>17.2</v>
      </c>
      <c r="G43" s="5">
        <v>21.4</v>
      </c>
      <c r="H43" s="5">
        <v>14</v>
      </c>
      <c r="I43" s="2">
        <v>9</v>
      </c>
      <c r="J43" s="2">
        <v>8</v>
      </c>
      <c r="K43" s="2">
        <v>7</v>
      </c>
      <c r="L43" s="2">
        <v>38</v>
      </c>
      <c r="M43" s="2">
        <v>9.5</v>
      </c>
      <c r="N43" s="2">
        <v>2</v>
      </c>
      <c r="O43" s="13">
        <f t="shared" ref="O43:O45" si="72">H43</f>
        <v>14</v>
      </c>
      <c r="P43" s="13">
        <f t="shared" ref="P43:P45" si="73">I43</f>
        <v>9</v>
      </c>
      <c r="Q43" s="13">
        <f t="shared" ref="Q43:Q45" si="74">J43</f>
        <v>8</v>
      </c>
      <c r="R43" s="13">
        <f t="shared" ref="R43:R45" si="75">K43</f>
        <v>7</v>
      </c>
    </row>
    <row r="44" spans="1:18" x14ac:dyDescent="0.25">
      <c r="A44" s="2">
        <v>3</v>
      </c>
      <c r="B44" s="2" t="s">
        <v>10</v>
      </c>
      <c r="C44" s="2">
        <v>0</v>
      </c>
      <c r="D44" s="2">
        <v>0</v>
      </c>
      <c r="E44" s="5">
        <v>2012</v>
      </c>
      <c r="F44" s="5">
        <v>17.2</v>
      </c>
      <c r="G44" s="5">
        <v>22.8</v>
      </c>
      <c r="H44" s="5">
        <v>13</v>
      </c>
      <c r="I44" s="2">
        <v>8</v>
      </c>
      <c r="J44" s="2">
        <v>7</v>
      </c>
      <c r="K44" s="2">
        <v>7</v>
      </c>
      <c r="L44" s="2">
        <v>35</v>
      </c>
      <c r="M44" s="2">
        <v>8.75</v>
      </c>
      <c r="N44" s="2">
        <v>1</v>
      </c>
      <c r="O44" s="13">
        <f t="shared" si="72"/>
        <v>13</v>
      </c>
      <c r="P44" s="13">
        <f t="shared" si="73"/>
        <v>8</v>
      </c>
      <c r="Q44" s="13">
        <f t="shared" si="74"/>
        <v>7</v>
      </c>
      <c r="R44" s="13">
        <f t="shared" si="75"/>
        <v>7</v>
      </c>
    </row>
    <row r="45" spans="1:18" x14ac:dyDescent="0.25">
      <c r="A45" s="2">
        <v>2</v>
      </c>
      <c r="B45" s="2" t="s">
        <v>10</v>
      </c>
      <c r="C45" s="2"/>
      <c r="D45" s="2">
        <v>1</v>
      </c>
      <c r="E45" s="2">
        <v>2012</v>
      </c>
      <c r="F45" s="14">
        <v>17.22</v>
      </c>
      <c r="G45" s="14">
        <v>21.51</v>
      </c>
      <c r="H45" s="14">
        <v>10</v>
      </c>
      <c r="I45" s="14">
        <v>8</v>
      </c>
      <c r="J45" s="14">
        <v>7</v>
      </c>
      <c r="K45" s="14">
        <v>7</v>
      </c>
      <c r="L45" s="2">
        <v>32</v>
      </c>
      <c r="M45" s="2">
        <v>8</v>
      </c>
      <c r="N45" s="2">
        <v>1</v>
      </c>
      <c r="O45" s="13">
        <f t="shared" si="72"/>
        <v>10</v>
      </c>
      <c r="P45" s="13">
        <f t="shared" si="73"/>
        <v>8</v>
      </c>
      <c r="Q45" s="13">
        <f t="shared" si="74"/>
        <v>7</v>
      </c>
      <c r="R45" s="13">
        <f t="shared" si="75"/>
        <v>7</v>
      </c>
    </row>
    <row r="46" spans="1:18" x14ac:dyDescent="0.25">
      <c r="A46" s="2">
        <v>1</v>
      </c>
      <c r="B46" s="2" t="s">
        <v>10</v>
      </c>
      <c r="C46" s="2">
        <v>1</v>
      </c>
      <c r="D46" s="2">
        <v>1</v>
      </c>
      <c r="E46" s="2">
        <v>1922</v>
      </c>
      <c r="F46" s="2">
        <v>17.23</v>
      </c>
      <c r="G46" s="2">
        <v>21.01</v>
      </c>
      <c r="H46" s="2">
        <v>10</v>
      </c>
      <c r="I46" s="2">
        <v>7</v>
      </c>
      <c r="J46" s="2">
        <v>7</v>
      </c>
      <c r="K46" s="2">
        <v>6</v>
      </c>
      <c r="L46" s="2">
        <v>30</v>
      </c>
      <c r="M46" s="2">
        <v>7.5</v>
      </c>
      <c r="N46" s="2">
        <v>2</v>
      </c>
      <c r="O46" s="13">
        <f t="shared" ref="O46:O47" si="76">H46*0.984</f>
        <v>9.84</v>
      </c>
      <c r="P46" s="13">
        <f t="shared" ref="P46:P47" si="77">I46*0.984</f>
        <v>6.8879999999999999</v>
      </c>
      <c r="Q46" s="13">
        <f t="shared" ref="Q46:Q47" si="78">J46*0.984</f>
        <v>6.8879999999999999</v>
      </c>
      <c r="R46" s="13">
        <f t="shared" ref="R46:R47" si="79">K46*0.984</f>
        <v>5.9039999999999999</v>
      </c>
    </row>
    <row r="47" spans="1:18" x14ac:dyDescent="0.25">
      <c r="A47" s="2">
        <v>1</v>
      </c>
      <c r="B47" s="2" t="s">
        <v>10</v>
      </c>
      <c r="C47" s="2">
        <v>1</v>
      </c>
      <c r="D47" s="2">
        <v>1</v>
      </c>
      <c r="E47" s="1">
        <v>1925</v>
      </c>
      <c r="F47" s="2">
        <v>17.23</v>
      </c>
      <c r="G47" s="2">
        <v>21.96</v>
      </c>
      <c r="H47" s="2">
        <v>10</v>
      </c>
      <c r="I47" s="2">
        <v>7</v>
      </c>
      <c r="J47" s="2">
        <v>6</v>
      </c>
      <c r="K47" s="2">
        <v>6</v>
      </c>
      <c r="L47" s="2">
        <v>29</v>
      </c>
      <c r="M47" s="2">
        <v>7.25</v>
      </c>
      <c r="N47" s="2">
        <v>1</v>
      </c>
      <c r="O47" s="13">
        <f t="shared" si="76"/>
        <v>9.84</v>
      </c>
      <c r="P47" s="13">
        <f t="shared" si="77"/>
        <v>6.8879999999999999</v>
      </c>
      <c r="Q47" s="13">
        <f t="shared" si="78"/>
        <v>5.9039999999999999</v>
      </c>
      <c r="R47" s="13">
        <f t="shared" si="79"/>
        <v>5.9039999999999999</v>
      </c>
    </row>
    <row r="48" spans="1:18" x14ac:dyDescent="0.25">
      <c r="A48" s="2">
        <v>2</v>
      </c>
      <c r="B48" s="2" t="s">
        <v>10</v>
      </c>
      <c r="C48" s="2"/>
      <c r="D48" s="2">
        <v>0</v>
      </c>
      <c r="E48" s="2">
        <v>2012</v>
      </c>
      <c r="F48" s="14">
        <v>17.239999999999998</v>
      </c>
      <c r="G48" s="14">
        <v>20.53</v>
      </c>
      <c r="H48" s="14">
        <v>13</v>
      </c>
      <c r="I48" s="14">
        <v>9</v>
      </c>
      <c r="J48" s="14">
        <v>8</v>
      </c>
      <c r="K48" s="14">
        <v>9</v>
      </c>
      <c r="L48" s="2">
        <v>39</v>
      </c>
      <c r="M48" s="2">
        <v>9.75</v>
      </c>
      <c r="N48" s="2">
        <v>1</v>
      </c>
      <c r="O48" s="13">
        <f>H48</f>
        <v>13</v>
      </c>
      <c r="P48" s="13">
        <f t="shared" ref="P48" si="80">I48</f>
        <v>9</v>
      </c>
      <c r="Q48" s="13">
        <f t="shared" ref="Q48" si="81">J48</f>
        <v>8</v>
      </c>
      <c r="R48" s="13">
        <f t="shared" ref="R48" si="82">K48</f>
        <v>9</v>
      </c>
    </row>
    <row r="49" spans="1:18" x14ac:dyDescent="0.25">
      <c r="A49" s="2">
        <v>1</v>
      </c>
      <c r="B49" s="2" t="s">
        <v>10</v>
      </c>
      <c r="C49" s="2">
        <v>1</v>
      </c>
      <c r="D49" s="2">
        <v>1</v>
      </c>
      <c r="E49" s="2">
        <v>1928</v>
      </c>
      <c r="F49" s="2">
        <v>17.25</v>
      </c>
      <c r="G49" s="2">
        <v>21.45</v>
      </c>
      <c r="H49" s="2">
        <v>13</v>
      </c>
      <c r="I49" s="2">
        <v>9</v>
      </c>
      <c r="J49" s="2">
        <v>7</v>
      </c>
      <c r="K49" s="2">
        <v>8</v>
      </c>
      <c r="L49" s="2">
        <v>37</v>
      </c>
      <c r="M49" s="2">
        <v>9.25</v>
      </c>
      <c r="N49" s="2">
        <v>2</v>
      </c>
      <c r="O49" s="13">
        <f t="shared" ref="O49:O50" si="83">H49*0.984</f>
        <v>12.792</v>
      </c>
      <c r="P49" s="13">
        <f t="shared" ref="P49:P50" si="84">I49*0.984</f>
        <v>8.8559999999999999</v>
      </c>
      <c r="Q49" s="13">
        <f t="shared" ref="Q49:Q50" si="85">J49*0.984</f>
        <v>6.8879999999999999</v>
      </c>
      <c r="R49" s="13">
        <f t="shared" ref="R49:R50" si="86">K49*0.984</f>
        <v>7.8719999999999999</v>
      </c>
    </row>
    <row r="50" spans="1:18" x14ac:dyDescent="0.25">
      <c r="A50" s="2">
        <v>1</v>
      </c>
      <c r="B50" s="2" t="s">
        <v>10</v>
      </c>
      <c r="C50" s="2">
        <v>1</v>
      </c>
      <c r="D50" s="2">
        <v>0</v>
      </c>
      <c r="E50" s="1">
        <v>1922</v>
      </c>
      <c r="F50" s="2">
        <v>17.28</v>
      </c>
      <c r="G50" s="2">
        <v>19.55</v>
      </c>
      <c r="H50" s="2">
        <v>13</v>
      </c>
      <c r="I50" s="2">
        <v>7</v>
      </c>
      <c r="J50" s="2"/>
      <c r="K50" s="2"/>
      <c r="L50" s="2">
        <v>20</v>
      </c>
      <c r="M50" s="2">
        <v>10</v>
      </c>
      <c r="N50" s="2">
        <v>2</v>
      </c>
      <c r="O50" s="13">
        <f t="shared" si="83"/>
        <v>12.792</v>
      </c>
      <c r="P50" s="13">
        <f t="shared" si="84"/>
        <v>6.8879999999999999</v>
      </c>
    </row>
    <row r="51" spans="1:18" x14ac:dyDescent="0.25">
      <c r="A51" s="2">
        <v>2</v>
      </c>
      <c r="B51" s="2" t="s">
        <v>10</v>
      </c>
      <c r="C51" s="2">
        <v>0</v>
      </c>
      <c r="D51" s="2">
        <v>1</v>
      </c>
      <c r="E51" s="2">
        <v>2012</v>
      </c>
      <c r="F51" s="2">
        <v>17.3</v>
      </c>
      <c r="G51" s="2">
        <v>21.2</v>
      </c>
      <c r="H51" s="2">
        <v>13</v>
      </c>
      <c r="I51" s="2">
        <v>7</v>
      </c>
      <c r="J51" s="2">
        <v>7</v>
      </c>
      <c r="K51" s="2">
        <v>7</v>
      </c>
      <c r="L51" s="2">
        <v>34</v>
      </c>
      <c r="M51" s="2">
        <v>8.5</v>
      </c>
      <c r="N51" s="2">
        <v>1</v>
      </c>
      <c r="O51" s="13">
        <f t="shared" ref="O51:O53" si="87">H51</f>
        <v>13</v>
      </c>
      <c r="P51" s="13">
        <f t="shared" ref="P51:P53" si="88">I51</f>
        <v>7</v>
      </c>
      <c r="Q51" s="13">
        <f t="shared" ref="Q51:Q53" si="89">J51</f>
        <v>7</v>
      </c>
      <c r="R51" s="13">
        <f t="shared" ref="R51:R53" si="90">K51</f>
        <v>7</v>
      </c>
    </row>
    <row r="52" spans="1:18" x14ac:dyDescent="0.25">
      <c r="A52" s="2">
        <v>3</v>
      </c>
      <c r="B52" s="2" t="s">
        <v>10</v>
      </c>
      <c r="C52" s="2">
        <v>0</v>
      </c>
      <c r="D52" s="2">
        <v>0</v>
      </c>
      <c r="E52" s="5">
        <v>2012</v>
      </c>
      <c r="F52" s="5">
        <v>17.3</v>
      </c>
      <c r="G52" s="5">
        <v>22</v>
      </c>
      <c r="H52" s="5">
        <v>12</v>
      </c>
      <c r="I52" s="2">
        <v>8</v>
      </c>
      <c r="J52" s="2">
        <v>7</v>
      </c>
      <c r="K52" s="2">
        <v>7</v>
      </c>
      <c r="L52" s="2">
        <v>34</v>
      </c>
      <c r="M52" s="2">
        <v>8.5</v>
      </c>
      <c r="N52" s="2">
        <v>1</v>
      </c>
      <c r="O52" s="13">
        <f t="shared" si="87"/>
        <v>12</v>
      </c>
      <c r="P52" s="13">
        <f t="shared" si="88"/>
        <v>8</v>
      </c>
      <c r="Q52" s="13">
        <f t="shared" si="89"/>
        <v>7</v>
      </c>
      <c r="R52" s="13">
        <f t="shared" si="90"/>
        <v>7</v>
      </c>
    </row>
    <row r="53" spans="1:18" x14ac:dyDescent="0.25">
      <c r="A53" s="2">
        <v>3</v>
      </c>
      <c r="B53" s="2" t="s">
        <v>10</v>
      </c>
      <c r="C53" s="2">
        <v>0</v>
      </c>
      <c r="D53" s="2">
        <v>0</v>
      </c>
      <c r="E53" s="5">
        <v>2012</v>
      </c>
      <c r="F53" s="5">
        <v>17.3</v>
      </c>
      <c r="G53" s="5">
        <v>22.1</v>
      </c>
      <c r="H53" s="5">
        <v>12</v>
      </c>
      <c r="I53" s="2">
        <v>9</v>
      </c>
      <c r="J53" s="2">
        <v>7</v>
      </c>
      <c r="K53" s="2">
        <v>8</v>
      </c>
      <c r="L53" s="2">
        <v>36</v>
      </c>
      <c r="M53" s="2">
        <v>9</v>
      </c>
      <c r="N53" s="2">
        <v>1</v>
      </c>
      <c r="O53" s="13">
        <f t="shared" si="87"/>
        <v>12</v>
      </c>
      <c r="P53" s="13">
        <f t="shared" si="88"/>
        <v>9</v>
      </c>
      <c r="Q53" s="13">
        <f t="shared" si="89"/>
        <v>7</v>
      </c>
      <c r="R53" s="13">
        <f t="shared" si="90"/>
        <v>8</v>
      </c>
    </row>
    <row r="54" spans="1:18" x14ac:dyDescent="0.25">
      <c r="A54" s="2">
        <v>1</v>
      </c>
      <c r="B54" s="2" t="s">
        <v>11</v>
      </c>
      <c r="C54" s="2">
        <v>1</v>
      </c>
      <c r="D54" s="2">
        <v>1</v>
      </c>
      <c r="E54" s="14">
        <v>1928</v>
      </c>
      <c r="F54" s="2">
        <v>17.36</v>
      </c>
      <c r="G54" s="2">
        <v>20.78</v>
      </c>
      <c r="H54" s="2">
        <v>11</v>
      </c>
      <c r="I54" s="2">
        <v>8</v>
      </c>
      <c r="J54" s="2">
        <v>8</v>
      </c>
      <c r="K54" s="2">
        <v>7</v>
      </c>
      <c r="L54" s="2">
        <v>34</v>
      </c>
      <c r="M54" s="2">
        <v>8.5</v>
      </c>
      <c r="N54" s="2">
        <v>1</v>
      </c>
      <c r="O54" s="13">
        <f>H54*0.984</f>
        <v>10.824</v>
      </c>
      <c r="P54" s="13">
        <f t="shared" ref="P54" si="91">I54*0.984</f>
        <v>7.8719999999999999</v>
      </c>
      <c r="Q54" s="13">
        <f t="shared" ref="Q54" si="92">J54*0.984</f>
        <v>7.8719999999999999</v>
      </c>
      <c r="R54" s="13">
        <f t="shared" ref="R54" si="93">K54*0.984</f>
        <v>6.8879999999999999</v>
      </c>
    </row>
    <row r="55" spans="1:18" x14ac:dyDescent="0.25">
      <c r="A55" s="2">
        <v>2</v>
      </c>
      <c r="B55" s="2" t="s">
        <v>10</v>
      </c>
      <c r="C55" s="2">
        <v>0</v>
      </c>
      <c r="D55" s="2">
        <v>0</v>
      </c>
      <c r="E55" s="2">
        <v>2012</v>
      </c>
      <c r="F55" s="2">
        <v>17.399999999999999</v>
      </c>
      <c r="G55" s="2">
        <v>21.5</v>
      </c>
      <c r="H55" s="2">
        <v>14</v>
      </c>
      <c r="I55" s="2">
        <v>9</v>
      </c>
      <c r="J55" s="2">
        <v>7</v>
      </c>
      <c r="K55" s="2">
        <v>8</v>
      </c>
      <c r="L55" s="2">
        <v>38</v>
      </c>
      <c r="M55" s="2">
        <v>9.5</v>
      </c>
      <c r="N55" s="2">
        <v>2</v>
      </c>
      <c r="O55" s="13">
        <f t="shared" ref="O55:O58" si="94">H55</f>
        <v>14</v>
      </c>
      <c r="P55" s="13">
        <f t="shared" ref="P55:P58" si="95">I55</f>
        <v>9</v>
      </c>
      <c r="Q55" s="13">
        <f t="shared" ref="Q55:Q58" si="96">J55</f>
        <v>7</v>
      </c>
      <c r="R55" s="13">
        <f t="shared" ref="R55:R58" si="97">K55</f>
        <v>8</v>
      </c>
    </row>
    <row r="56" spans="1:18" x14ac:dyDescent="0.25">
      <c r="A56" s="2">
        <v>3</v>
      </c>
      <c r="B56" s="2" t="s">
        <v>10</v>
      </c>
      <c r="C56" s="2">
        <v>0</v>
      </c>
      <c r="D56" s="2">
        <v>0</v>
      </c>
      <c r="E56" s="5">
        <v>2012</v>
      </c>
      <c r="F56" s="5">
        <v>17.399999999999999</v>
      </c>
      <c r="G56" s="5">
        <v>22.4</v>
      </c>
      <c r="H56" s="5">
        <v>12</v>
      </c>
      <c r="I56" s="2">
        <v>8</v>
      </c>
      <c r="J56" s="2">
        <v>8</v>
      </c>
      <c r="K56" s="2">
        <v>8</v>
      </c>
      <c r="L56" s="2">
        <v>36</v>
      </c>
      <c r="M56" s="2">
        <v>9</v>
      </c>
      <c r="N56" s="2">
        <v>2</v>
      </c>
      <c r="O56" s="13">
        <f t="shared" si="94"/>
        <v>12</v>
      </c>
      <c r="P56" s="13">
        <f t="shared" si="95"/>
        <v>8</v>
      </c>
      <c r="Q56" s="13">
        <f t="shared" si="96"/>
        <v>8</v>
      </c>
      <c r="R56" s="13">
        <f t="shared" si="97"/>
        <v>8</v>
      </c>
    </row>
    <row r="57" spans="1:18" x14ac:dyDescent="0.25">
      <c r="A57" s="2">
        <v>3</v>
      </c>
      <c r="B57" s="2" t="s">
        <v>10</v>
      </c>
      <c r="C57" s="2">
        <v>0</v>
      </c>
      <c r="D57" s="2">
        <v>1</v>
      </c>
      <c r="E57" s="5">
        <v>2012</v>
      </c>
      <c r="F57" s="5">
        <v>17.399999999999999</v>
      </c>
      <c r="G57" s="5">
        <v>22.2</v>
      </c>
      <c r="H57" s="5">
        <v>11</v>
      </c>
      <c r="I57" s="2">
        <v>6</v>
      </c>
      <c r="J57" s="2">
        <v>6</v>
      </c>
      <c r="K57" s="2">
        <v>7</v>
      </c>
      <c r="L57" s="2">
        <v>30</v>
      </c>
      <c r="M57" s="2">
        <v>7.5</v>
      </c>
      <c r="N57" s="2">
        <v>1</v>
      </c>
      <c r="O57" s="13">
        <f t="shared" si="94"/>
        <v>11</v>
      </c>
      <c r="P57" s="13">
        <f t="shared" si="95"/>
        <v>6</v>
      </c>
      <c r="Q57" s="13">
        <f t="shared" si="96"/>
        <v>6</v>
      </c>
      <c r="R57" s="13">
        <f t="shared" si="97"/>
        <v>7</v>
      </c>
    </row>
    <row r="58" spans="1:18" x14ac:dyDescent="0.25">
      <c r="A58" s="2">
        <v>3</v>
      </c>
      <c r="B58" s="2" t="s">
        <v>10</v>
      </c>
      <c r="C58" s="2">
        <v>0</v>
      </c>
      <c r="D58" s="2">
        <v>0</v>
      </c>
      <c r="E58" s="5">
        <v>2012</v>
      </c>
      <c r="F58" s="2">
        <v>17.399999999999999</v>
      </c>
      <c r="G58" s="2">
        <v>22.2</v>
      </c>
      <c r="H58" s="2">
        <v>13</v>
      </c>
      <c r="I58" s="2">
        <v>8</v>
      </c>
      <c r="J58" s="2">
        <v>7</v>
      </c>
      <c r="K58" s="2">
        <v>6</v>
      </c>
      <c r="L58" s="2">
        <v>34</v>
      </c>
      <c r="M58" s="2">
        <v>8.5</v>
      </c>
      <c r="N58" s="2">
        <v>1</v>
      </c>
      <c r="O58" s="13">
        <f t="shared" si="94"/>
        <v>13</v>
      </c>
      <c r="P58" s="13">
        <f t="shared" si="95"/>
        <v>8</v>
      </c>
      <c r="Q58" s="13">
        <f t="shared" si="96"/>
        <v>7</v>
      </c>
      <c r="R58" s="13">
        <f t="shared" si="97"/>
        <v>6</v>
      </c>
    </row>
    <row r="59" spans="1:18" x14ac:dyDescent="0.25">
      <c r="A59" s="2">
        <v>1</v>
      </c>
      <c r="B59" s="2" t="s">
        <v>11</v>
      </c>
      <c r="C59" s="2">
        <v>1</v>
      </c>
      <c r="D59" s="2">
        <v>1</v>
      </c>
      <c r="E59" s="14">
        <v>1880</v>
      </c>
      <c r="F59" s="2">
        <v>17.41</v>
      </c>
      <c r="G59" s="2">
        <v>22.94</v>
      </c>
      <c r="H59" s="2">
        <v>11</v>
      </c>
      <c r="I59" s="2">
        <v>7</v>
      </c>
      <c r="J59" s="2">
        <v>6</v>
      </c>
      <c r="K59" s="2">
        <v>6</v>
      </c>
      <c r="L59" s="2">
        <v>30</v>
      </c>
      <c r="M59" s="2">
        <v>7.5</v>
      </c>
      <c r="N59" s="2">
        <v>2</v>
      </c>
      <c r="O59" s="13">
        <f>H59*0.984</f>
        <v>10.824</v>
      </c>
      <c r="P59" s="13">
        <f t="shared" ref="P59" si="98">I59*0.984</f>
        <v>6.8879999999999999</v>
      </c>
      <c r="Q59" s="13">
        <f t="shared" ref="Q59" si="99">J59*0.984</f>
        <v>5.9039999999999999</v>
      </c>
      <c r="R59" s="13">
        <f t="shared" ref="R59" si="100">K59*0.984</f>
        <v>5.9039999999999999</v>
      </c>
    </row>
    <row r="60" spans="1:18" x14ac:dyDescent="0.25">
      <c r="A60" s="2">
        <v>3</v>
      </c>
      <c r="B60" s="2" t="s">
        <v>10</v>
      </c>
      <c r="C60" s="2">
        <v>0</v>
      </c>
      <c r="D60" s="2">
        <v>0</v>
      </c>
      <c r="E60" s="2">
        <v>2011</v>
      </c>
      <c r="F60" s="2">
        <v>17.43</v>
      </c>
      <c r="G60" s="2">
        <v>22.35</v>
      </c>
      <c r="H60" s="2">
        <v>11</v>
      </c>
      <c r="I60" s="2">
        <v>8</v>
      </c>
      <c r="J60" s="2">
        <v>7</v>
      </c>
      <c r="K60" s="2">
        <v>6</v>
      </c>
      <c r="L60" s="2">
        <v>32</v>
      </c>
      <c r="M60" s="2">
        <v>8</v>
      </c>
      <c r="N60" s="2">
        <v>1</v>
      </c>
      <c r="O60" s="13">
        <f t="shared" ref="O60:O63" si="101">H60</f>
        <v>11</v>
      </c>
      <c r="P60" s="13">
        <f t="shared" ref="P60:P63" si="102">I60</f>
        <v>8</v>
      </c>
      <c r="Q60" s="13">
        <f t="shared" ref="Q60:Q63" si="103">J60</f>
        <v>7</v>
      </c>
      <c r="R60" s="13">
        <f t="shared" ref="R60:R63" si="104">K60</f>
        <v>6</v>
      </c>
    </row>
    <row r="61" spans="1:18" x14ac:dyDescent="0.25">
      <c r="A61" s="2">
        <v>2</v>
      </c>
      <c r="B61" s="2" t="s">
        <v>12</v>
      </c>
      <c r="C61" s="2">
        <v>1</v>
      </c>
      <c r="D61" s="2">
        <v>1</v>
      </c>
      <c r="E61" s="16">
        <v>2007</v>
      </c>
      <c r="F61" s="2">
        <v>17.47</v>
      </c>
      <c r="G61" s="2">
        <v>21.98</v>
      </c>
      <c r="H61" s="2">
        <v>10</v>
      </c>
      <c r="I61" s="2">
        <v>7</v>
      </c>
      <c r="J61" s="2">
        <v>7</v>
      </c>
      <c r="K61" s="2">
        <v>7</v>
      </c>
      <c r="L61" s="2">
        <v>31</v>
      </c>
      <c r="M61" s="2">
        <v>7.75</v>
      </c>
      <c r="N61" s="2">
        <v>2</v>
      </c>
      <c r="O61" s="13">
        <f t="shared" si="101"/>
        <v>10</v>
      </c>
      <c r="P61" s="13">
        <f t="shared" si="102"/>
        <v>7</v>
      </c>
      <c r="Q61" s="13">
        <f t="shared" si="103"/>
        <v>7</v>
      </c>
      <c r="R61" s="13">
        <f t="shared" si="104"/>
        <v>7</v>
      </c>
    </row>
    <row r="62" spans="1:18" x14ac:dyDescent="0.25">
      <c r="A62" s="2">
        <v>3</v>
      </c>
      <c r="B62" s="2" t="s">
        <v>10</v>
      </c>
      <c r="C62" s="2">
        <v>0</v>
      </c>
      <c r="D62" s="2">
        <v>1</v>
      </c>
      <c r="E62" s="2">
        <v>2011</v>
      </c>
      <c r="F62" s="2">
        <v>17.5</v>
      </c>
      <c r="G62" s="2">
        <v>23.06</v>
      </c>
      <c r="H62" s="2">
        <v>10</v>
      </c>
      <c r="I62" s="2">
        <v>7</v>
      </c>
      <c r="J62" s="2">
        <v>7</v>
      </c>
      <c r="K62" s="2">
        <v>6</v>
      </c>
      <c r="L62" s="2">
        <v>30</v>
      </c>
      <c r="M62" s="2">
        <v>7.5</v>
      </c>
      <c r="N62" s="2">
        <v>2</v>
      </c>
      <c r="O62" s="13">
        <f t="shared" si="101"/>
        <v>10</v>
      </c>
      <c r="P62" s="13">
        <f t="shared" si="102"/>
        <v>7</v>
      </c>
      <c r="Q62" s="13">
        <f t="shared" si="103"/>
        <v>7</v>
      </c>
      <c r="R62" s="13">
        <f t="shared" si="104"/>
        <v>6</v>
      </c>
    </row>
    <row r="63" spans="1:18" x14ac:dyDescent="0.25">
      <c r="A63" s="2">
        <v>3</v>
      </c>
      <c r="B63" s="2" t="s">
        <v>10</v>
      </c>
      <c r="C63" s="2">
        <v>0</v>
      </c>
      <c r="D63" s="2">
        <v>0</v>
      </c>
      <c r="E63" s="5">
        <v>2012</v>
      </c>
      <c r="F63" s="2">
        <v>17.5</v>
      </c>
      <c r="G63" s="2">
        <v>22.8</v>
      </c>
      <c r="H63" s="2">
        <v>12</v>
      </c>
      <c r="I63" s="2">
        <v>10</v>
      </c>
      <c r="J63" s="2">
        <v>6</v>
      </c>
      <c r="K63" s="2">
        <v>8</v>
      </c>
      <c r="L63" s="2">
        <v>36</v>
      </c>
      <c r="M63" s="2">
        <v>9</v>
      </c>
      <c r="N63" s="2">
        <v>1</v>
      </c>
      <c r="O63" s="13">
        <f t="shared" si="101"/>
        <v>12</v>
      </c>
      <c r="P63" s="13">
        <f t="shared" si="102"/>
        <v>10</v>
      </c>
      <c r="Q63" s="13">
        <f t="shared" si="103"/>
        <v>6</v>
      </c>
      <c r="R63" s="13">
        <f t="shared" si="104"/>
        <v>8</v>
      </c>
    </row>
    <row r="64" spans="1:18" x14ac:dyDescent="0.25">
      <c r="A64" s="2">
        <v>1</v>
      </c>
      <c r="B64" s="2" t="s">
        <v>10</v>
      </c>
      <c r="C64" s="2">
        <v>1</v>
      </c>
      <c r="D64" s="2">
        <v>1</v>
      </c>
      <c r="E64" s="2">
        <v>1928</v>
      </c>
      <c r="F64" s="2">
        <v>17.559999999999999</v>
      </c>
      <c r="G64" s="2">
        <v>18.579999999999998</v>
      </c>
      <c r="H64" s="2">
        <v>12</v>
      </c>
      <c r="I64" s="2">
        <v>10</v>
      </c>
      <c r="J64" s="2">
        <v>7</v>
      </c>
      <c r="K64" s="2">
        <v>8</v>
      </c>
      <c r="L64" s="2">
        <v>37</v>
      </c>
      <c r="M64" s="2">
        <v>9.25</v>
      </c>
      <c r="N64" s="2">
        <v>2</v>
      </c>
      <c r="O64" s="13">
        <f>H64*0.984</f>
        <v>11.808</v>
      </c>
      <c r="P64" s="13">
        <f t="shared" ref="P64" si="105">I64*0.984</f>
        <v>9.84</v>
      </c>
      <c r="Q64" s="13">
        <f t="shared" ref="Q64" si="106">J64*0.984</f>
        <v>6.8879999999999999</v>
      </c>
      <c r="R64" s="13">
        <f t="shared" ref="R64" si="107">K64*0.984</f>
        <v>7.8719999999999999</v>
      </c>
    </row>
    <row r="65" spans="1:18" x14ac:dyDescent="0.25">
      <c r="A65" s="2">
        <v>3</v>
      </c>
      <c r="B65" s="2" t="s">
        <v>10</v>
      </c>
      <c r="C65" s="2">
        <v>0</v>
      </c>
      <c r="D65" s="2">
        <v>0</v>
      </c>
      <c r="E65" s="2">
        <v>2011</v>
      </c>
      <c r="F65" s="2">
        <v>17.59</v>
      </c>
      <c r="G65" s="2">
        <v>22.39</v>
      </c>
      <c r="H65" s="2">
        <v>12</v>
      </c>
      <c r="I65" s="2">
        <v>8</v>
      </c>
      <c r="J65" s="2">
        <v>7</v>
      </c>
      <c r="K65" s="2">
        <v>7</v>
      </c>
      <c r="L65" s="2">
        <v>34</v>
      </c>
      <c r="M65" s="2">
        <v>8.5</v>
      </c>
      <c r="N65" s="2">
        <v>1</v>
      </c>
      <c r="O65" s="13">
        <f>H65</f>
        <v>12</v>
      </c>
      <c r="P65" s="13">
        <f t="shared" ref="P65" si="108">I65</f>
        <v>8</v>
      </c>
      <c r="Q65" s="13">
        <f t="shared" ref="Q65" si="109">J65</f>
        <v>7</v>
      </c>
      <c r="R65" s="13">
        <f t="shared" ref="R65" si="110">K65</f>
        <v>7</v>
      </c>
    </row>
    <row r="66" spans="1:18" x14ac:dyDescent="0.25">
      <c r="A66" s="2">
        <v>1</v>
      </c>
      <c r="B66" s="2" t="s">
        <v>10</v>
      </c>
      <c r="C66" s="2">
        <v>1</v>
      </c>
      <c r="D66" s="2">
        <v>1</v>
      </c>
      <c r="E66" s="1">
        <v>1917</v>
      </c>
      <c r="F66" s="2">
        <v>17.600000000000001</v>
      </c>
      <c r="G66" s="2">
        <v>22.37</v>
      </c>
      <c r="H66" s="2">
        <v>11</v>
      </c>
      <c r="I66" s="2">
        <v>9</v>
      </c>
      <c r="J66" s="2">
        <v>8</v>
      </c>
      <c r="K66" s="2">
        <v>7</v>
      </c>
      <c r="L66" s="2">
        <v>35</v>
      </c>
      <c r="M66" s="2">
        <v>8.75</v>
      </c>
      <c r="N66" s="2">
        <v>2</v>
      </c>
      <c r="O66" s="13">
        <f>H66*0.984</f>
        <v>10.824</v>
      </c>
      <c r="P66" s="13">
        <f t="shared" ref="P66" si="111">I66*0.984</f>
        <v>8.8559999999999999</v>
      </c>
      <c r="Q66" s="13">
        <f t="shared" ref="Q66" si="112">J66*0.984</f>
        <v>7.8719999999999999</v>
      </c>
      <c r="R66" s="13">
        <f t="shared" ref="R66" si="113">K66*0.984</f>
        <v>6.8879999999999999</v>
      </c>
    </row>
    <row r="67" spans="1:18" x14ac:dyDescent="0.25">
      <c r="A67" s="2">
        <v>3</v>
      </c>
      <c r="B67" s="2" t="s">
        <v>10</v>
      </c>
      <c r="C67" s="2">
        <v>0</v>
      </c>
      <c r="D67" s="2">
        <v>0</v>
      </c>
      <c r="E67" s="5">
        <v>2012</v>
      </c>
      <c r="F67" s="5">
        <v>17.600000000000001</v>
      </c>
      <c r="G67" s="5">
        <v>22.2</v>
      </c>
      <c r="H67" s="5">
        <v>13</v>
      </c>
      <c r="I67" s="2">
        <v>8</v>
      </c>
      <c r="J67" s="2">
        <v>7</v>
      </c>
      <c r="K67" s="2">
        <v>7</v>
      </c>
      <c r="L67" s="2">
        <v>35</v>
      </c>
      <c r="M67" s="2">
        <v>8.75</v>
      </c>
      <c r="N67" s="2">
        <v>1</v>
      </c>
      <c r="O67" s="13">
        <f t="shared" ref="O67:O74" si="114">H67</f>
        <v>13</v>
      </c>
      <c r="P67" s="13">
        <f t="shared" ref="P67:P74" si="115">I67</f>
        <v>8</v>
      </c>
      <c r="Q67" s="13">
        <f t="shared" ref="Q67:Q74" si="116">J67</f>
        <v>7</v>
      </c>
      <c r="R67" s="13">
        <f t="shared" ref="R67:R74" si="117">K67</f>
        <v>7</v>
      </c>
    </row>
    <row r="68" spans="1:18" x14ac:dyDescent="0.25">
      <c r="A68" s="2">
        <v>2</v>
      </c>
      <c r="B68" s="2" t="s">
        <v>10</v>
      </c>
      <c r="C68" s="2"/>
      <c r="D68" s="2">
        <v>0</v>
      </c>
      <c r="E68" s="2">
        <v>2012</v>
      </c>
      <c r="F68" s="14">
        <v>17.61</v>
      </c>
      <c r="G68" s="14">
        <v>20.84</v>
      </c>
      <c r="H68" s="14">
        <v>12</v>
      </c>
      <c r="I68" s="14">
        <v>8</v>
      </c>
      <c r="J68" s="14">
        <v>8</v>
      </c>
      <c r="K68" s="14">
        <v>8</v>
      </c>
      <c r="L68" s="2">
        <v>36</v>
      </c>
      <c r="M68" s="2">
        <v>9</v>
      </c>
      <c r="N68" s="2">
        <v>1</v>
      </c>
      <c r="O68" s="13">
        <f t="shared" si="114"/>
        <v>12</v>
      </c>
      <c r="P68" s="13">
        <f t="shared" si="115"/>
        <v>8</v>
      </c>
      <c r="Q68" s="13">
        <f t="shared" si="116"/>
        <v>8</v>
      </c>
      <c r="R68" s="13">
        <f t="shared" si="117"/>
        <v>8</v>
      </c>
    </row>
    <row r="69" spans="1:18" x14ac:dyDescent="0.25">
      <c r="A69" s="2">
        <v>2</v>
      </c>
      <c r="B69" s="2" t="s">
        <v>10</v>
      </c>
      <c r="C69" s="2"/>
      <c r="D69" s="2">
        <v>0</v>
      </c>
      <c r="E69" s="2">
        <v>2012</v>
      </c>
      <c r="F69" s="14">
        <v>17.62</v>
      </c>
      <c r="G69" s="14">
        <v>21.34</v>
      </c>
      <c r="H69" s="14">
        <v>11</v>
      </c>
      <c r="I69" s="14">
        <v>7</v>
      </c>
      <c r="J69" s="14">
        <v>8</v>
      </c>
      <c r="K69" s="14">
        <v>7</v>
      </c>
      <c r="L69" s="2">
        <v>33</v>
      </c>
      <c r="M69" s="2">
        <v>8.25</v>
      </c>
      <c r="N69" s="2">
        <v>1</v>
      </c>
      <c r="O69" s="13">
        <f t="shared" si="114"/>
        <v>11</v>
      </c>
      <c r="P69" s="13">
        <f t="shared" si="115"/>
        <v>7</v>
      </c>
      <c r="Q69" s="13">
        <f t="shared" si="116"/>
        <v>8</v>
      </c>
      <c r="R69" s="13">
        <f t="shared" si="117"/>
        <v>7</v>
      </c>
    </row>
    <row r="70" spans="1:18" x14ac:dyDescent="0.25">
      <c r="A70" s="2">
        <v>2</v>
      </c>
      <c r="B70" s="2" t="s">
        <v>10</v>
      </c>
      <c r="C70" s="2">
        <v>0</v>
      </c>
      <c r="D70" s="2">
        <v>0</v>
      </c>
      <c r="E70" s="2">
        <v>2012</v>
      </c>
      <c r="F70" s="2">
        <v>17.7</v>
      </c>
      <c r="G70" s="2">
        <v>21.2</v>
      </c>
      <c r="H70" s="2">
        <v>12</v>
      </c>
      <c r="I70" s="2">
        <v>8</v>
      </c>
      <c r="J70" s="2">
        <v>8</v>
      </c>
      <c r="K70" s="2">
        <v>7</v>
      </c>
      <c r="L70" s="2">
        <v>35</v>
      </c>
      <c r="M70" s="2">
        <v>8.75</v>
      </c>
      <c r="N70" s="2">
        <v>1</v>
      </c>
      <c r="O70" s="13">
        <f t="shared" si="114"/>
        <v>12</v>
      </c>
      <c r="P70" s="13">
        <f t="shared" si="115"/>
        <v>8</v>
      </c>
      <c r="Q70" s="13">
        <f t="shared" si="116"/>
        <v>8</v>
      </c>
      <c r="R70" s="13">
        <f t="shared" si="117"/>
        <v>7</v>
      </c>
    </row>
    <row r="71" spans="1:18" x14ac:dyDescent="0.25">
      <c r="A71" s="2">
        <v>3</v>
      </c>
      <c r="B71" s="2" t="s">
        <v>10</v>
      </c>
      <c r="C71" s="2">
        <v>0</v>
      </c>
      <c r="D71" s="2">
        <v>1</v>
      </c>
      <c r="E71" s="2">
        <v>2011</v>
      </c>
      <c r="F71" s="2">
        <v>17.7</v>
      </c>
      <c r="G71" s="2">
        <v>23.08</v>
      </c>
      <c r="H71" s="2">
        <v>10</v>
      </c>
      <c r="I71" s="2">
        <v>8</v>
      </c>
      <c r="J71" s="2">
        <v>7</v>
      </c>
      <c r="K71" s="2">
        <v>7</v>
      </c>
      <c r="L71" s="2">
        <v>32</v>
      </c>
      <c r="M71" s="2">
        <v>8</v>
      </c>
      <c r="N71" s="2">
        <v>2</v>
      </c>
      <c r="O71" s="13">
        <f t="shared" si="114"/>
        <v>10</v>
      </c>
      <c r="P71" s="13">
        <f t="shared" si="115"/>
        <v>8</v>
      </c>
      <c r="Q71" s="13">
        <f t="shared" si="116"/>
        <v>7</v>
      </c>
      <c r="R71" s="13">
        <f t="shared" si="117"/>
        <v>7</v>
      </c>
    </row>
    <row r="72" spans="1:18" x14ac:dyDescent="0.25">
      <c r="A72" s="2">
        <v>3</v>
      </c>
      <c r="B72" s="2" t="s">
        <v>10</v>
      </c>
      <c r="C72" s="2">
        <v>0</v>
      </c>
      <c r="D72" s="2">
        <v>1</v>
      </c>
      <c r="E72" s="2">
        <v>2011</v>
      </c>
      <c r="F72" s="2">
        <v>17.7</v>
      </c>
      <c r="G72" s="2">
        <v>23.41</v>
      </c>
      <c r="H72" s="2">
        <v>11</v>
      </c>
      <c r="I72" s="2">
        <v>8</v>
      </c>
      <c r="J72" s="2">
        <v>7</v>
      </c>
      <c r="K72" s="2">
        <v>7</v>
      </c>
      <c r="L72" s="2">
        <v>33</v>
      </c>
      <c r="M72" s="2">
        <v>8.25</v>
      </c>
      <c r="N72" s="2">
        <v>1</v>
      </c>
      <c r="O72" s="13">
        <f t="shared" si="114"/>
        <v>11</v>
      </c>
      <c r="P72" s="13">
        <f t="shared" si="115"/>
        <v>8</v>
      </c>
      <c r="Q72" s="13">
        <f t="shared" si="116"/>
        <v>7</v>
      </c>
      <c r="R72" s="13">
        <f t="shared" si="117"/>
        <v>7</v>
      </c>
    </row>
    <row r="73" spans="1:18" x14ac:dyDescent="0.25">
      <c r="A73" s="2">
        <v>3</v>
      </c>
      <c r="B73" s="2" t="s">
        <v>10</v>
      </c>
      <c r="C73" s="2">
        <v>0</v>
      </c>
      <c r="D73" s="2">
        <v>1</v>
      </c>
      <c r="E73" s="2">
        <v>2011</v>
      </c>
      <c r="F73" s="2">
        <v>17.7</v>
      </c>
      <c r="G73" s="2">
        <v>22.03</v>
      </c>
      <c r="H73" s="2">
        <v>9</v>
      </c>
      <c r="I73" s="2">
        <v>7</v>
      </c>
      <c r="J73" s="2">
        <v>6</v>
      </c>
      <c r="K73" s="2">
        <v>7</v>
      </c>
      <c r="L73" s="2">
        <v>29</v>
      </c>
      <c r="M73" s="2">
        <v>7.25</v>
      </c>
      <c r="N73" s="2">
        <v>1</v>
      </c>
      <c r="O73" s="13">
        <f t="shared" si="114"/>
        <v>9</v>
      </c>
      <c r="P73" s="13">
        <f t="shared" si="115"/>
        <v>7</v>
      </c>
      <c r="Q73" s="13">
        <f t="shared" si="116"/>
        <v>6</v>
      </c>
      <c r="R73" s="13">
        <f t="shared" si="117"/>
        <v>7</v>
      </c>
    </row>
    <row r="74" spans="1:18" x14ac:dyDescent="0.25">
      <c r="A74" s="2">
        <v>3</v>
      </c>
      <c r="B74" s="2" t="s">
        <v>10</v>
      </c>
      <c r="C74" s="2">
        <v>0</v>
      </c>
      <c r="D74" s="2">
        <v>0</v>
      </c>
      <c r="E74" s="5">
        <v>2012</v>
      </c>
      <c r="F74" s="5">
        <v>17.7</v>
      </c>
      <c r="G74" s="5">
        <v>23.6</v>
      </c>
      <c r="H74" s="5">
        <v>11</v>
      </c>
      <c r="I74" s="2">
        <v>6</v>
      </c>
      <c r="J74" s="2">
        <v>7</v>
      </c>
      <c r="K74" s="2">
        <v>8</v>
      </c>
      <c r="L74" s="2">
        <v>32</v>
      </c>
      <c r="M74" s="2">
        <v>8</v>
      </c>
      <c r="N74" s="2">
        <v>1</v>
      </c>
      <c r="O74" s="13">
        <f t="shared" si="114"/>
        <v>11</v>
      </c>
      <c r="P74" s="13">
        <f t="shared" si="115"/>
        <v>6</v>
      </c>
      <c r="Q74" s="13">
        <f t="shared" si="116"/>
        <v>7</v>
      </c>
      <c r="R74" s="13">
        <f t="shared" si="117"/>
        <v>8</v>
      </c>
    </row>
    <row r="75" spans="1:18" x14ac:dyDescent="0.25">
      <c r="A75" s="2">
        <v>1</v>
      </c>
      <c r="B75" s="2" t="s">
        <v>10</v>
      </c>
      <c r="C75" s="2">
        <v>1</v>
      </c>
      <c r="D75" s="2">
        <v>1</v>
      </c>
      <c r="E75" s="2">
        <v>1918</v>
      </c>
      <c r="F75" s="2">
        <v>17.77</v>
      </c>
      <c r="G75" s="2">
        <v>20.72</v>
      </c>
      <c r="H75" s="2">
        <v>12</v>
      </c>
      <c r="I75" s="2">
        <v>7</v>
      </c>
      <c r="J75" s="2">
        <v>6</v>
      </c>
      <c r="K75" s="2">
        <v>6</v>
      </c>
      <c r="L75" s="2">
        <v>31</v>
      </c>
      <c r="M75" s="2">
        <v>7.75</v>
      </c>
      <c r="N75" s="2">
        <v>2</v>
      </c>
      <c r="O75" s="13">
        <f>H75*0.984</f>
        <v>11.808</v>
      </c>
      <c r="P75" s="13">
        <f t="shared" ref="P75" si="118">I75*0.984</f>
        <v>6.8879999999999999</v>
      </c>
      <c r="Q75" s="13">
        <f t="shared" ref="Q75" si="119">J75*0.984</f>
        <v>5.9039999999999999</v>
      </c>
      <c r="R75" s="13">
        <f t="shared" ref="R75" si="120">K75*0.984</f>
        <v>5.9039999999999999</v>
      </c>
    </row>
    <row r="76" spans="1:18" x14ac:dyDescent="0.25">
      <c r="A76" s="2">
        <v>2</v>
      </c>
      <c r="B76" s="2" t="s">
        <v>10</v>
      </c>
      <c r="C76" s="2"/>
      <c r="D76" s="2">
        <v>1</v>
      </c>
      <c r="E76" s="2">
        <v>2012</v>
      </c>
      <c r="F76" s="14">
        <v>17.78</v>
      </c>
      <c r="G76" s="14">
        <v>21.45</v>
      </c>
      <c r="H76" s="14">
        <v>11</v>
      </c>
      <c r="I76" s="14">
        <v>7</v>
      </c>
      <c r="J76" s="14">
        <v>6</v>
      </c>
      <c r="K76" s="14">
        <v>7</v>
      </c>
      <c r="L76" s="2">
        <v>31</v>
      </c>
      <c r="M76" s="2">
        <v>7.75</v>
      </c>
      <c r="N76" s="2">
        <v>1</v>
      </c>
      <c r="O76" s="13">
        <f t="shared" ref="O76:O77" si="121">H76</f>
        <v>11</v>
      </c>
      <c r="P76" s="13">
        <f t="shared" ref="P76:P77" si="122">I76</f>
        <v>7</v>
      </c>
      <c r="Q76" s="13">
        <f t="shared" ref="Q76:Q77" si="123">J76</f>
        <v>6</v>
      </c>
      <c r="R76" s="13">
        <f t="shared" ref="R76:R77" si="124">K76</f>
        <v>7</v>
      </c>
    </row>
    <row r="77" spans="1:18" x14ac:dyDescent="0.25">
      <c r="A77" s="2">
        <v>3</v>
      </c>
      <c r="B77" s="2" t="s">
        <v>10</v>
      </c>
      <c r="C77" s="2">
        <v>0</v>
      </c>
      <c r="D77" s="2">
        <v>1</v>
      </c>
      <c r="E77" s="5">
        <v>2012</v>
      </c>
      <c r="F77" s="5">
        <v>17.8</v>
      </c>
      <c r="G77" s="5">
        <v>22.5</v>
      </c>
      <c r="H77" s="5">
        <v>12</v>
      </c>
      <c r="I77" s="2">
        <v>9</v>
      </c>
      <c r="J77" s="2">
        <v>9</v>
      </c>
      <c r="K77" s="2">
        <v>8</v>
      </c>
      <c r="L77" s="2">
        <v>38</v>
      </c>
      <c r="M77" s="2">
        <v>9.5</v>
      </c>
      <c r="N77" s="2">
        <v>1</v>
      </c>
      <c r="O77" s="13">
        <f t="shared" si="121"/>
        <v>12</v>
      </c>
      <c r="P77" s="13">
        <f t="shared" si="122"/>
        <v>9</v>
      </c>
      <c r="Q77" s="13">
        <f t="shared" si="123"/>
        <v>9</v>
      </c>
      <c r="R77" s="13">
        <f t="shared" si="124"/>
        <v>8</v>
      </c>
    </row>
    <row r="78" spans="1:18" x14ac:dyDescent="0.25">
      <c r="A78" s="2">
        <v>1</v>
      </c>
      <c r="B78" s="2" t="s">
        <v>10</v>
      </c>
      <c r="C78" s="2">
        <v>1</v>
      </c>
      <c r="D78" s="2">
        <v>1</v>
      </c>
      <c r="E78" s="2">
        <v>1921</v>
      </c>
      <c r="F78" s="2">
        <v>17.86</v>
      </c>
      <c r="G78" s="2">
        <v>22.9</v>
      </c>
      <c r="H78" s="2">
        <v>12</v>
      </c>
      <c r="I78" s="2">
        <v>8</v>
      </c>
      <c r="J78" s="2">
        <v>7</v>
      </c>
      <c r="K78" s="2">
        <v>8</v>
      </c>
      <c r="L78" s="2">
        <v>35</v>
      </c>
      <c r="M78" s="2">
        <v>8.75</v>
      </c>
      <c r="N78" s="2">
        <v>2</v>
      </c>
      <c r="O78" s="13">
        <f t="shared" ref="O78:O79" si="125">H78*0.984</f>
        <v>11.808</v>
      </c>
      <c r="P78" s="13">
        <f t="shared" ref="P78:P79" si="126">I78*0.984</f>
        <v>7.8719999999999999</v>
      </c>
      <c r="Q78" s="13">
        <f t="shared" ref="Q78:Q79" si="127">J78*0.984</f>
        <v>6.8879999999999999</v>
      </c>
      <c r="R78" s="13">
        <f t="shared" ref="R78:R79" si="128">K78*0.984</f>
        <v>7.8719999999999999</v>
      </c>
    </row>
    <row r="79" spans="1:18" x14ac:dyDescent="0.25">
      <c r="A79" s="2">
        <v>1</v>
      </c>
      <c r="B79" s="2" t="s">
        <v>11</v>
      </c>
      <c r="C79" s="2">
        <v>1</v>
      </c>
      <c r="D79" s="2">
        <v>1</v>
      </c>
      <c r="E79" s="14">
        <v>1881</v>
      </c>
      <c r="F79" s="2">
        <v>17.86</v>
      </c>
      <c r="G79" s="2">
        <v>19.55</v>
      </c>
      <c r="H79" s="2">
        <v>10</v>
      </c>
      <c r="I79" s="2">
        <v>8</v>
      </c>
      <c r="J79" s="2">
        <v>6</v>
      </c>
      <c r="K79" s="2"/>
      <c r="L79" s="2">
        <v>24</v>
      </c>
      <c r="M79" s="2">
        <v>8</v>
      </c>
      <c r="N79" s="2">
        <v>2</v>
      </c>
      <c r="O79" s="13">
        <f t="shared" si="125"/>
        <v>9.84</v>
      </c>
      <c r="P79" s="13">
        <f t="shared" si="126"/>
        <v>7.8719999999999999</v>
      </c>
      <c r="Q79" s="13">
        <f t="shared" si="127"/>
        <v>5.9039999999999999</v>
      </c>
    </row>
    <row r="80" spans="1:18" x14ac:dyDescent="0.25">
      <c r="A80" s="2">
        <v>3</v>
      </c>
      <c r="B80" s="2" t="s">
        <v>10</v>
      </c>
      <c r="C80" s="2">
        <v>0</v>
      </c>
      <c r="D80" s="2">
        <v>0</v>
      </c>
      <c r="E80" s="5">
        <v>2012</v>
      </c>
      <c r="F80" s="5">
        <v>17.899999999999999</v>
      </c>
      <c r="G80" s="5">
        <v>22.5</v>
      </c>
      <c r="H80" s="5">
        <v>12</v>
      </c>
      <c r="I80" s="2">
        <v>7</v>
      </c>
      <c r="J80" s="2">
        <v>7</v>
      </c>
      <c r="K80" s="2">
        <v>8</v>
      </c>
      <c r="L80" s="2">
        <v>34</v>
      </c>
      <c r="M80" s="2">
        <v>8.5</v>
      </c>
      <c r="N80" s="2">
        <v>1</v>
      </c>
      <c r="O80" s="13">
        <f t="shared" ref="O80:O82" si="129">H80</f>
        <v>12</v>
      </c>
      <c r="P80" s="13">
        <f t="shared" ref="P80:P82" si="130">I80</f>
        <v>7</v>
      </c>
      <c r="Q80" s="13">
        <f t="shared" ref="Q80:Q82" si="131">J80</f>
        <v>7</v>
      </c>
      <c r="R80" s="13">
        <f t="shared" ref="R80:R82" si="132">K80</f>
        <v>8</v>
      </c>
    </row>
    <row r="81" spans="1:18" x14ac:dyDescent="0.25">
      <c r="A81" s="2">
        <v>3</v>
      </c>
      <c r="B81" s="2" t="s">
        <v>10</v>
      </c>
      <c r="C81" s="2">
        <v>0</v>
      </c>
      <c r="D81" s="2">
        <v>0</v>
      </c>
      <c r="E81" s="5">
        <v>2012</v>
      </c>
      <c r="F81" s="2">
        <v>17.899999999999999</v>
      </c>
      <c r="G81" s="2">
        <v>21.6</v>
      </c>
      <c r="H81" s="2">
        <v>11</v>
      </c>
      <c r="I81" s="2">
        <v>8</v>
      </c>
      <c r="J81" s="2">
        <v>8</v>
      </c>
      <c r="K81" s="2">
        <v>8</v>
      </c>
      <c r="L81" s="2">
        <v>35</v>
      </c>
      <c r="M81" s="2">
        <v>8.75</v>
      </c>
      <c r="N81" s="2">
        <v>1</v>
      </c>
      <c r="O81" s="13">
        <f t="shared" si="129"/>
        <v>11</v>
      </c>
      <c r="P81" s="13">
        <f t="shared" si="130"/>
        <v>8</v>
      </c>
      <c r="Q81" s="13">
        <f t="shared" si="131"/>
        <v>8</v>
      </c>
      <c r="R81" s="13">
        <f t="shared" si="132"/>
        <v>8</v>
      </c>
    </row>
    <row r="82" spans="1:18" x14ac:dyDescent="0.25">
      <c r="A82" s="2">
        <v>3</v>
      </c>
      <c r="B82" s="2" t="s">
        <v>10</v>
      </c>
      <c r="C82" s="2">
        <v>0</v>
      </c>
      <c r="D82" s="2">
        <v>1</v>
      </c>
      <c r="E82" s="5">
        <v>2012</v>
      </c>
      <c r="F82" s="2">
        <v>17.899999999999999</v>
      </c>
      <c r="G82" s="2">
        <v>21.7</v>
      </c>
      <c r="H82" s="2">
        <v>11</v>
      </c>
      <c r="I82" s="2">
        <v>8</v>
      </c>
      <c r="J82" s="2">
        <v>6</v>
      </c>
      <c r="K82" s="2">
        <v>8</v>
      </c>
      <c r="L82" s="2">
        <v>33</v>
      </c>
      <c r="M82" s="2">
        <v>8.25</v>
      </c>
      <c r="N82" s="2">
        <v>1</v>
      </c>
      <c r="O82" s="13">
        <f t="shared" si="129"/>
        <v>11</v>
      </c>
      <c r="P82" s="13">
        <f t="shared" si="130"/>
        <v>8</v>
      </c>
      <c r="Q82" s="13">
        <f t="shared" si="131"/>
        <v>6</v>
      </c>
      <c r="R82" s="13">
        <f t="shared" si="132"/>
        <v>8</v>
      </c>
    </row>
    <row r="83" spans="1:18" x14ac:dyDescent="0.25">
      <c r="A83" s="2">
        <v>1</v>
      </c>
      <c r="B83" s="2" t="s">
        <v>10</v>
      </c>
      <c r="C83" s="2">
        <v>1</v>
      </c>
      <c r="D83" s="2">
        <v>1</v>
      </c>
      <c r="E83" s="1">
        <v>1893</v>
      </c>
      <c r="F83" s="2">
        <v>17.97</v>
      </c>
      <c r="G83" s="2">
        <v>19.36</v>
      </c>
      <c r="H83" s="2">
        <v>11</v>
      </c>
      <c r="I83" s="2">
        <v>9</v>
      </c>
      <c r="J83" s="2">
        <v>7</v>
      </c>
      <c r="K83" s="2">
        <v>7</v>
      </c>
      <c r="L83" s="2">
        <v>34</v>
      </c>
      <c r="M83" s="2">
        <v>8.5</v>
      </c>
      <c r="N83" s="2">
        <v>2</v>
      </c>
      <c r="O83" s="13">
        <f t="shared" ref="O83:O84" si="133">H83*0.984</f>
        <v>10.824</v>
      </c>
      <c r="P83" s="13">
        <f t="shared" ref="P83:P84" si="134">I83*0.984</f>
        <v>8.8559999999999999</v>
      </c>
      <c r="Q83" s="13">
        <f t="shared" ref="Q83:Q84" si="135">J83*0.984</f>
        <v>6.8879999999999999</v>
      </c>
      <c r="R83" s="13">
        <f t="shared" ref="R83:R84" si="136">K83*0.984</f>
        <v>6.8879999999999999</v>
      </c>
    </row>
    <row r="84" spans="1:18" x14ac:dyDescent="0.25">
      <c r="A84" s="2">
        <v>1</v>
      </c>
      <c r="B84" s="2" t="s">
        <v>10</v>
      </c>
      <c r="C84" s="2">
        <v>1</v>
      </c>
      <c r="D84" s="2">
        <v>1</v>
      </c>
      <c r="E84" s="2">
        <v>1918</v>
      </c>
      <c r="F84" s="2">
        <v>18</v>
      </c>
      <c r="G84" s="2">
        <v>22.1</v>
      </c>
      <c r="H84" s="2">
        <v>12</v>
      </c>
      <c r="I84" s="2">
        <v>8</v>
      </c>
      <c r="J84" s="2">
        <v>7</v>
      </c>
      <c r="K84" s="2">
        <v>7</v>
      </c>
      <c r="L84" s="2">
        <v>34</v>
      </c>
      <c r="M84" s="2">
        <v>8.5</v>
      </c>
      <c r="N84" s="2">
        <v>2</v>
      </c>
      <c r="O84" s="13">
        <f t="shared" si="133"/>
        <v>11.808</v>
      </c>
      <c r="P84" s="13">
        <f t="shared" si="134"/>
        <v>7.8719999999999999</v>
      </c>
      <c r="Q84" s="13">
        <f t="shared" si="135"/>
        <v>6.8879999999999999</v>
      </c>
      <c r="R84" s="13">
        <f t="shared" si="136"/>
        <v>6.8879999999999999</v>
      </c>
    </row>
    <row r="85" spans="1:18" x14ac:dyDescent="0.25">
      <c r="A85" s="2">
        <v>2</v>
      </c>
      <c r="B85" s="2" t="s">
        <v>10</v>
      </c>
      <c r="C85" s="2">
        <v>1</v>
      </c>
      <c r="D85" s="2">
        <v>0</v>
      </c>
      <c r="E85" s="2">
        <v>2012</v>
      </c>
      <c r="F85" s="2">
        <v>18</v>
      </c>
      <c r="G85" s="2">
        <v>21.3</v>
      </c>
      <c r="H85" s="2">
        <v>11</v>
      </c>
      <c r="I85" s="2">
        <v>7</v>
      </c>
      <c r="J85" s="2">
        <v>7</v>
      </c>
      <c r="K85" s="2">
        <v>7</v>
      </c>
      <c r="L85" s="2">
        <v>32</v>
      </c>
      <c r="M85" s="2">
        <v>8</v>
      </c>
      <c r="N85" s="2">
        <v>1</v>
      </c>
      <c r="O85" s="13">
        <f t="shared" ref="O85:O86" si="137">H85</f>
        <v>11</v>
      </c>
      <c r="P85" s="13">
        <f t="shared" ref="P85:P86" si="138">I85</f>
        <v>7</v>
      </c>
      <c r="Q85" s="13">
        <f t="shared" ref="Q85:Q86" si="139">J85</f>
        <v>7</v>
      </c>
      <c r="R85" s="13">
        <f t="shared" ref="R85:R86" si="140">K85</f>
        <v>7</v>
      </c>
    </row>
    <row r="86" spans="1:18" x14ac:dyDescent="0.25">
      <c r="A86" s="2">
        <v>3</v>
      </c>
      <c r="B86" s="2" t="s">
        <v>10</v>
      </c>
      <c r="C86" s="2">
        <v>0</v>
      </c>
      <c r="D86" s="2">
        <v>1</v>
      </c>
      <c r="E86" s="5">
        <v>2012</v>
      </c>
      <c r="F86" s="5">
        <v>18</v>
      </c>
      <c r="G86" s="5">
        <v>23.2</v>
      </c>
      <c r="H86" s="5">
        <v>11</v>
      </c>
      <c r="I86" s="2">
        <v>8</v>
      </c>
      <c r="J86" s="2">
        <v>7</v>
      </c>
      <c r="K86" s="2">
        <v>6</v>
      </c>
      <c r="L86" s="2">
        <v>32</v>
      </c>
      <c r="M86" s="2">
        <v>8</v>
      </c>
      <c r="N86" s="2">
        <v>1</v>
      </c>
      <c r="O86" s="13">
        <f t="shared" si="137"/>
        <v>11</v>
      </c>
      <c r="P86" s="13">
        <f t="shared" si="138"/>
        <v>8</v>
      </c>
      <c r="Q86" s="13">
        <f t="shared" si="139"/>
        <v>7</v>
      </c>
      <c r="R86" s="13">
        <f t="shared" si="140"/>
        <v>6</v>
      </c>
    </row>
    <row r="87" spans="1:18" x14ac:dyDescent="0.25">
      <c r="A87" s="2">
        <v>1</v>
      </c>
      <c r="B87" s="2" t="s">
        <v>11</v>
      </c>
      <c r="C87" s="2">
        <v>1</v>
      </c>
      <c r="D87" s="2">
        <v>0</v>
      </c>
      <c r="E87" s="14">
        <v>1928</v>
      </c>
      <c r="F87" s="2">
        <v>18.02</v>
      </c>
      <c r="G87" s="2">
        <v>19.559999999999999</v>
      </c>
      <c r="H87" s="2">
        <v>11</v>
      </c>
      <c r="I87" s="2">
        <v>8</v>
      </c>
      <c r="J87" s="2">
        <v>8</v>
      </c>
      <c r="K87" s="2"/>
      <c r="L87" s="2">
        <v>27</v>
      </c>
      <c r="M87" s="2">
        <v>9</v>
      </c>
      <c r="N87" s="2">
        <v>1</v>
      </c>
      <c r="O87" s="13">
        <f>H87*0.984</f>
        <v>10.824</v>
      </c>
      <c r="P87" s="13">
        <f t="shared" ref="P87" si="141">I87*0.984</f>
        <v>7.8719999999999999</v>
      </c>
      <c r="Q87" s="13">
        <f t="shared" ref="Q87" si="142">J87*0.984</f>
        <v>7.8719999999999999</v>
      </c>
    </row>
    <row r="88" spans="1:18" x14ac:dyDescent="0.25">
      <c r="A88" s="2">
        <v>3</v>
      </c>
      <c r="B88" s="2" t="s">
        <v>10</v>
      </c>
      <c r="C88" s="2">
        <v>0</v>
      </c>
      <c r="D88" s="2">
        <v>1</v>
      </c>
      <c r="E88" s="2">
        <v>2011</v>
      </c>
      <c r="F88" s="2">
        <v>18.03</v>
      </c>
      <c r="G88" s="2">
        <v>21.66</v>
      </c>
      <c r="H88" s="2">
        <v>11</v>
      </c>
      <c r="I88" s="2">
        <v>7</v>
      </c>
      <c r="J88" s="2">
        <v>6</v>
      </c>
      <c r="K88" s="2">
        <v>6</v>
      </c>
      <c r="L88" s="2">
        <v>30</v>
      </c>
      <c r="M88" s="2">
        <v>7.5</v>
      </c>
      <c r="N88" s="2">
        <v>2</v>
      </c>
      <c r="O88" s="13">
        <f t="shared" ref="O88:O92" si="143">H88</f>
        <v>11</v>
      </c>
      <c r="P88" s="13">
        <f t="shared" ref="P88:P92" si="144">I88</f>
        <v>7</v>
      </c>
      <c r="Q88" s="13">
        <f t="shared" ref="Q88:Q92" si="145">J88</f>
        <v>6</v>
      </c>
      <c r="R88" s="13">
        <f t="shared" ref="R88:R92" si="146">K88</f>
        <v>6</v>
      </c>
    </row>
    <row r="89" spans="1:18" x14ac:dyDescent="0.25">
      <c r="A89" s="2">
        <v>2</v>
      </c>
      <c r="B89" s="2" t="s">
        <v>10</v>
      </c>
      <c r="C89" s="2"/>
      <c r="D89" s="2">
        <v>0</v>
      </c>
      <c r="E89" s="2">
        <v>2012</v>
      </c>
      <c r="F89" s="14">
        <v>18.05</v>
      </c>
      <c r="G89" s="14">
        <v>20.56</v>
      </c>
      <c r="H89" s="14">
        <v>13</v>
      </c>
      <c r="I89" s="14">
        <v>8</v>
      </c>
      <c r="J89" s="14">
        <v>8</v>
      </c>
      <c r="K89" s="14">
        <v>7</v>
      </c>
      <c r="L89" s="2">
        <v>36</v>
      </c>
      <c r="M89" s="2">
        <v>9</v>
      </c>
      <c r="N89" s="2">
        <v>1</v>
      </c>
      <c r="O89" s="13">
        <f t="shared" si="143"/>
        <v>13</v>
      </c>
      <c r="P89" s="13">
        <f t="shared" si="144"/>
        <v>8</v>
      </c>
      <c r="Q89" s="13">
        <f t="shared" si="145"/>
        <v>8</v>
      </c>
      <c r="R89" s="13">
        <f t="shared" si="146"/>
        <v>7</v>
      </c>
    </row>
    <row r="90" spans="1:18" x14ac:dyDescent="0.25">
      <c r="A90" s="2">
        <v>3</v>
      </c>
      <c r="B90" s="2" t="s">
        <v>10</v>
      </c>
      <c r="C90" s="2">
        <v>0</v>
      </c>
      <c r="D90" s="2">
        <v>1</v>
      </c>
      <c r="E90" s="2">
        <v>2011</v>
      </c>
      <c r="F90" s="2">
        <v>18.059999999999999</v>
      </c>
      <c r="G90" s="2">
        <v>23.04</v>
      </c>
      <c r="H90" s="2">
        <v>11</v>
      </c>
      <c r="I90" s="2">
        <v>7</v>
      </c>
      <c r="J90" s="2">
        <v>7</v>
      </c>
      <c r="K90" s="2">
        <v>8</v>
      </c>
      <c r="L90" s="2">
        <v>33</v>
      </c>
      <c r="M90" s="2">
        <v>8.25</v>
      </c>
      <c r="N90" s="2">
        <v>2</v>
      </c>
      <c r="O90" s="13">
        <f t="shared" si="143"/>
        <v>11</v>
      </c>
      <c r="P90" s="13">
        <f t="shared" si="144"/>
        <v>7</v>
      </c>
      <c r="Q90" s="13">
        <f t="shared" si="145"/>
        <v>7</v>
      </c>
      <c r="R90" s="13">
        <f t="shared" si="146"/>
        <v>8</v>
      </c>
    </row>
    <row r="91" spans="1:18" x14ac:dyDescent="0.25">
      <c r="A91" s="2">
        <v>3</v>
      </c>
      <c r="B91" s="2" t="s">
        <v>10</v>
      </c>
      <c r="C91" s="2">
        <v>0</v>
      </c>
      <c r="D91" s="2">
        <v>1</v>
      </c>
      <c r="E91" s="5">
        <v>2012</v>
      </c>
      <c r="F91" s="5">
        <v>18.100000000000001</v>
      </c>
      <c r="G91" s="5">
        <v>22.4</v>
      </c>
      <c r="H91" s="5">
        <v>11</v>
      </c>
      <c r="I91" s="2">
        <v>8</v>
      </c>
      <c r="J91" s="2">
        <v>6</v>
      </c>
      <c r="K91" s="2">
        <v>7</v>
      </c>
      <c r="L91" s="2">
        <v>32</v>
      </c>
      <c r="M91" s="2">
        <v>8</v>
      </c>
      <c r="N91" s="2">
        <v>1</v>
      </c>
      <c r="O91" s="13">
        <f t="shared" si="143"/>
        <v>11</v>
      </c>
      <c r="P91" s="13">
        <f t="shared" si="144"/>
        <v>8</v>
      </c>
      <c r="Q91" s="13">
        <f t="shared" si="145"/>
        <v>6</v>
      </c>
      <c r="R91" s="13">
        <f t="shared" si="146"/>
        <v>7</v>
      </c>
    </row>
    <row r="92" spans="1:18" x14ac:dyDescent="0.25">
      <c r="A92" s="2">
        <v>3</v>
      </c>
      <c r="B92" s="2" t="s">
        <v>10</v>
      </c>
      <c r="C92" s="2">
        <v>0</v>
      </c>
      <c r="D92" s="2">
        <v>0</v>
      </c>
      <c r="E92" s="5">
        <v>2012</v>
      </c>
      <c r="F92" s="5">
        <v>18.100000000000001</v>
      </c>
      <c r="G92" s="5">
        <v>24.1</v>
      </c>
      <c r="H92" s="5">
        <v>12</v>
      </c>
      <c r="I92" s="2">
        <v>7</v>
      </c>
      <c r="J92" s="2">
        <v>6</v>
      </c>
      <c r="K92" s="2">
        <v>7</v>
      </c>
      <c r="L92" s="2">
        <v>32</v>
      </c>
      <c r="M92" s="2">
        <v>8</v>
      </c>
      <c r="N92" s="2">
        <v>1</v>
      </c>
      <c r="O92" s="13">
        <f t="shared" si="143"/>
        <v>12</v>
      </c>
      <c r="P92" s="13">
        <f t="shared" si="144"/>
        <v>7</v>
      </c>
      <c r="Q92" s="13">
        <f t="shared" si="145"/>
        <v>6</v>
      </c>
      <c r="R92" s="13">
        <f t="shared" si="146"/>
        <v>7</v>
      </c>
    </row>
    <row r="93" spans="1:18" x14ac:dyDescent="0.25">
      <c r="A93" s="2">
        <v>1</v>
      </c>
      <c r="B93" s="2" t="s">
        <v>10</v>
      </c>
      <c r="C93" s="2">
        <v>1</v>
      </c>
      <c r="D93" s="2">
        <v>1</v>
      </c>
      <c r="E93" s="1">
        <v>1886</v>
      </c>
      <c r="F93" s="2">
        <v>18.14</v>
      </c>
      <c r="G93" s="2">
        <v>21.47</v>
      </c>
      <c r="H93" s="2">
        <v>11</v>
      </c>
      <c r="I93" s="2">
        <v>8</v>
      </c>
      <c r="J93" s="2">
        <v>7</v>
      </c>
      <c r="K93" s="2">
        <v>6</v>
      </c>
      <c r="L93" s="2">
        <v>32</v>
      </c>
      <c r="M93" s="2">
        <v>8</v>
      </c>
      <c r="N93" s="2">
        <v>1</v>
      </c>
      <c r="O93" s="13">
        <f>H93*0.984</f>
        <v>10.824</v>
      </c>
      <c r="P93" s="13">
        <f t="shared" ref="P93" si="147">I93*0.984</f>
        <v>7.8719999999999999</v>
      </c>
      <c r="Q93" s="13">
        <f t="shared" ref="Q93" si="148">J93*0.984</f>
        <v>6.8879999999999999</v>
      </c>
      <c r="R93" s="13">
        <f t="shared" ref="R93" si="149">K93*0.984</f>
        <v>5.9039999999999999</v>
      </c>
    </row>
    <row r="94" spans="1:18" x14ac:dyDescent="0.25">
      <c r="A94" s="2">
        <v>2</v>
      </c>
      <c r="B94" s="2" t="s">
        <v>12</v>
      </c>
      <c r="C94" s="2">
        <v>1</v>
      </c>
      <c r="D94" s="2">
        <v>1</v>
      </c>
      <c r="E94" s="16">
        <v>2007</v>
      </c>
      <c r="F94" s="2">
        <v>18.14</v>
      </c>
      <c r="G94" s="2"/>
      <c r="H94" s="2">
        <v>12</v>
      </c>
      <c r="I94" s="2">
        <v>8</v>
      </c>
      <c r="J94" s="2">
        <v>8</v>
      </c>
      <c r="K94" s="2">
        <v>7</v>
      </c>
      <c r="L94" s="2">
        <v>35</v>
      </c>
      <c r="M94" s="2">
        <v>8.75</v>
      </c>
      <c r="N94" s="2">
        <v>1</v>
      </c>
      <c r="O94" s="13">
        <f t="shared" ref="O94:O97" si="150">H94</f>
        <v>12</v>
      </c>
      <c r="P94" s="13">
        <f t="shared" ref="P94:P97" si="151">I94</f>
        <v>8</v>
      </c>
      <c r="Q94" s="13">
        <f t="shared" ref="Q94:Q97" si="152">J94</f>
        <v>8</v>
      </c>
      <c r="R94" s="13">
        <f t="shared" ref="R94:R97" si="153">K94</f>
        <v>7</v>
      </c>
    </row>
    <row r="95" spans="1:18" x14ac:dyDescent="0.25">
      <c r="A95" s="2">
        <v>3</v>
      </c>
      <c r="B95" s="2" t="s">
        <v>10</v>
      </c>
      <c r="C95" s="2">
        <v>0</v>
      </c>
      <c r="D95" s="2">
        <v>0</v>
      </c>
      <c r="E95" s="5">
        <v>2012</v>
      </c>
      <c r="F95" s="2">
        <v>18.2</v>
      </c>
      <c r="G95" s="2">
        <v>22.5</v>
      </c>
      <c r="H95" s="2">
        <v>12</v>
      </c>
      <c r="I95" s="2">
        <v>7</v>
      </c>
      <c r="J95" s="2">
        <v>8</v>
      </c>
      <c r="K95" s="2">
        <v>8</v>
      </c>
      <c r="L95" s="2">
        <v>35</v>
      </c>
      <c r="M95" s="2">
        <v>8.75</v>
      </c>
      <c r="N95" s="2">
        <v>2</v>
      </c>
      <c r="O95" s="13">
        <f t="shared" si="150"/>
        <v>12</v>
      </c>
      <c r="P95" s="13">
        <f t="shared" si="151"/>
        <v>7</v>
      </c>
      <c r="Q95" s="13">
        <f t="shared" si="152"/>
        <v>8</v>
      </c>
      <c r="R95" s="13">
        <f t="shared" si="153"/>
        <v>8</v>
      </c>
    </row>
    <row r="96" spans="1:18" x14ac:dyDescent="0.25">
      <c r="A96" s="2">
        <v>3</v>
      </c>
      <c r="B96" s="2" t="s">
        <v>10</v>
      </c>
      <c r="C96" s="2">
        <v>0</v>
      </c>
      <c r="D96" s="2">
        <v>1</v>
      </c>
      <c r="E96" s="5">
        <v>2012</v>
      </c>
      <c r="F96" s="5">
        <v>18.2</v>
      </c>
      <c r="G96" s="5">
        <v>24</v>
      </c>
      <c r="H96" s="5">
        <v>11</v>
      </c>
      <c r="I96" s="2">
        <v>7</v>
      </c>
      <c r="J96" s="2">
        <v>6</v>
      </c>
      <c r="K96" s="2">
        <v>6</v>
      </c>
      <c r="L96" s="2">
        <v>30</v>
      </c>
      <c r="M96" s="2">
        <v>7.5</v>
      </c>
      <c r="N96" s="2">
        <v>1</v>
      </c>
      <c r="O96" s="13">
        <f t="shared" si="150"/>
        <v>11</v>
      </c>
      <c r="P96" s="13">
        <f t="shared" si="151"/>
        <v>7</v>
      </c>
      <c r="Q96" s="13">
        <f t="shared" si="152"/>
        <v>6</v>
      </c>
      <c r="R96" s="13">
        <f t="shared" si="153"/>
        <v>6</v>
      </c>
    </row>
    <row r="97" spans="1:18" x14ac:dyDescent="0.25">
      <c r="A97" s="2">
        <v>3</v>
      </c>
      <c r="B97" s="2" t="s">
        <v>10</v>
      </c>
      <c r="C97" s="2">
        <v>0</v>
      </c>
      <c r="D97" s="2">
        <v>0</v>
      </c>
      <c r="E97" s="5">
        <v>2012</v>
      </c>
      <c r="F97" s="2">
        <v>18.2</v>
      </c>
      <c r="G97" s="2">
        <v>22.7</v>
      </c>
      <c r="H97" s="2">
        <v>12</v>
      </c>
      <c r="I97" s="2">
        <v>8</v>
      </c>
      <c r="J97" s="2">
        <v>6</v>
      </c>
      <c r="K97" s="2">
        <v>8</v>
      </c>
      <c r="L97" s="2">
        <v>34</v>
      </c>
      <c r="M97" s="2">
        <v>8.5</v>
      </c>
      <c r="N97" s="2">
        <v>1</v>
      </c>
      <c r="O97" s="13">
        <f t="shared" si="150"/>
        <v>12</v>
      </c>
      <c r="P97" s="13">
        <f t="shared" si="151"/>
        <v>8</v>
      </c>
      <c r="Q97" s="13">
        <f t="shared" si="152"/>
        <v>6</v>
      </c>
      <c r="R97" s="13">
        <f t="shared" si="153"/>
        <v>8</v>
      </c>
    </row>
    <row r="98" spans="1:18" x14ac:dyDescent="0.25">
      <c r="A98" s="2">
        <v>1</v>
      </c>
      <c r="B98" s="2" t="s">
        <v>12</v>
      </c>
      <c r="C98" s="2">
        <v>1</v>
      </c>
      <c r="D98" s="2">
        <v>1</v>
      </c>
      <c r="E98" s="16">
        <v>1968</v>
      </c>
      <c r="F98" s="2">
        <v>18.21</v>
      </c>
      <c r="G98" s="2">
        <v>18.39</v>
      </c>
      <c r="H98" s="2">
        <v>11</v>
      </c>
      <c r="I98" s="2">
        <v>7</v>
      </c>
      <c r="J98" s="2">
        <v>7</v>
      </c>
      <c r="K98" s="2">
        <v>8</v>
      </c>
      <c r="L98" s="2">
        <v>33</v>
      </c>
      <c r="M98" s="2">
        <v>8.25</v>
      </c>
      <c r="N98" s="2">
        <v>2</v>
      </c>
      <c r="O98" s="13">
        <f>H98*0.984</f>
        <v>10.824</v>
      </c>
      <c r="P98" s="13">
        <f t="shared" ref="P98" si="154">I98*0.984</f>
        <v>6.8879999999999999</v>
      </c>
      <c r="Q98" s="13">
        <f t="shared" ref="Q98" si="155">J98*0.984</f>
        <v>6.8879999999999999</v>
      </c>
      <c r="R98" s="13">
        <f t="shared" ref="R98" si="156">K98*0.984</f>
        <v>7.8719999999999999</v>
      </c>
    </row>
    <row r="99" spans="1:18" x14ac:dyDescent="0.25">
      <c r="A99" s="2">
        <v>3</v>
      </c>
      <c r="B99" s="2" t="s">
        <v>10</v>
      </c>
      <c r="C99" s="2">
        <v>0</v>
      </c>
      <c r="D99" s="2">
        <v>1</v>
      </c>
      <c r="E99" s="2">
        <v>2011</v>
      </c>
      <c r="F99" s="2">
        <v>18.21</v>
      </c>
      <c r="G99" s="2">
        <v>22.48</v>
      </c>
      <c r="H99" s="2">
        <v>11</v>
      </c>
      <c r="I99" s="2">
        <v>8</v>
      </c>
      <c r="J99" s="2">
        <v>7</v>
      </c>
      <c r="K99" s="2">
        <v>6</v>
      </c>
      <c r="L99" s="2">
        <v>32</v>
      </c>
      <c r="M99" s="2">
        <v>8</v>
      </c>
      <c r="N99" s="2">
        <v>2</v>
      </c>
      <c r="O99" s="13">
        <f>H99</f>
        <v>11</v>
      </c>
      <c r="P99" s="13">
        <f t="shared" ref="P99" si="157">I99</f>
        <v>8</v>
      </c>
      <c r="Q99" s="13">
        <f t="shared" ref="Q99" si="158">J99</f>
        <v>7</v>
      </c>
      <c r="R99" s="13">
        <f t="shared" ref="R99" si="159">K99</f>
        <v>6</v>
      </c>
    </row>
    <row r="100" spans="1:18" x14ac:dyDescent="0.25">
      <c r="A100" s="2">
        <v>1</v>
      </c>
      <c r="B100" s="2" t="s">
        <v>10</v>
      </c>
      <c r="C100" s="2">
        <v>1</v>
      </c>
      <c r="D100" s="2">
        <v>1</v>
      </c>
      <c r="E100" s="1">
        <v>1831</v>
      </c>
      <c r="F100" s="2">
        <v>18.23</v>
      </c>
      <c r="G100" s="2">
        <v>20.350000000000001</v>
      </c>
      <c r="H100" s="2">
        <v>11</v>
      </c>
      <c r="I100" s="2">
        <v>7</v>
      </c>
      <c r="J100" s="2">
        <v>7</v>
      </c>
      <c r="K100" s="2">
        <v>7</v>
      </c>
      <c r="L100" s="2">
        <v>32</v>
      </c>
      <c r="M100" s="2">
        <v>8</v>
      </c>
      <c r="N100" s="2">
        <v>2</v>
      </c>
      <c r="O100" s="13">
        <f t="shared" ref="O100:O101" si="160">H100*0.984</f>
        <v>10.824</v>
      </c>
      <c r="P100" s="13">
        <f t="shared" ref="P100:P101" si="161">I100*0.984</f>
        <v>6.8879999999999999</v>
      </c>
      <c r="Q100" s="13">
        <f t="shared" ref="Q100:Q101" si="162">J100*0.984</f>
        <v>6.8879999999999999</v>
      </c>
      <c r="R100" s="13">
        <f t="shared" ref="R100:R101" si="163">K100*0.984</f>
        <v>6.8879999999999999</v>
      </c>
    </row>
    <row r="101" spans="1:18" x14ac:dyDescent="0.25">
      <c r="A101" s="2">
        <v>1</v>
      </c>
      <c r="B101" s="2" t="s">
        <v>10</v>
      </c>
      <c r="C101" s="2">
        <v>1</v>
      </c>
      <c r="D101" s="2">
        <v>1</v>
      </c>
      <c r="E101" s="2">
        <v>1903</v>
      </c>
      <c r="F101" s="2">
        <v>18.260000000000002</v>
      </c>
      <c r="G101" s="2">
        <v>20.04</v>
      </c>
      <c r="H101" s="2">
        <v>11</v>
      </c>
      <c r="I101" s="2">
        <v>9</v>
      </c>
      <c r="J101" s="2">
        <v>7</v>
      </c>
      <c r="K101" s="2">
        <v>8</v>
      </c>
      <c r="L101" s="2">
        <v>35</v>
      </c>
      <c r="M101" s="2">
        <v>8.75</v>
      </c>
      <c r="N101" s="2">
        <v>2</v>
      </c>
      <c r="O101" s="13">
        <f t="shared" si="160"/>
        <v>10.824</v>
      </c>
      <c r="P101" s="13">
        <f t="shared" si="161"/>
        <v>8.8559999999999999</v>
      </c>
      <c r="Q101" s="13">
        <f t="shared" si="162"/>
        <v>6.8879999999999999</v>
      </c>
      <c r="R101" s="13">
        <f t="shared" si="163"/>
        <v>7.8719999999999999</v>
      </c>
    </row>
    <row r="102" spans="1:18" x14ac:dyDescent="0.25">
      <c r="A102" s="2">
        <v>2</v>
      </c>
      <c r="B102" s="2" t="s">
        <v>10</v>
      </c>
      <c r="C102" s="2">
        <v>0</v>
      </c>
      <c r="D102" s="2">
        <v>1</v>
      </c>
      <c r="E102" s="2">
        <v>2012</v>
      </c>
      <c r="F102" s="2">
        <v>18.3</v>
      </c>
      <c r="G102" s="2">
        <v>22.4</v>
      </c>
      <c r="H102" s="2">
        <v>12</v>
      </c>
      <c r="I102" s="2">
        <v>7</v>
      </c>
      <c r="J102" s="2">
        <v>7</v>
      </c>
      <c r="K102" s="2">
        <v>7</v>
      </c>
      <c r="L102" s="2">
        <v>33</v>
      </c>
      <c r="M102" s="2">
        <v>8.25</v>
      </c>
      <c r="N102" s="2">
        <v>1</v>
      </c>
      <c r="O102" s="13">
        <f t="shared" ref="O102:O111" si="164">H102</f>
        <v>12</v>
      </c>
      <c r="P102" s="13">
        <f t="shared" ref="P102:P111" si="165">I102</f>
        <v>7</v>
      </c>
      <c r="Q102" s="13">
        <f t="shared" ref="Q102:Q111" si="166">J102</f>
        <v>7</v>
      </c>
      <c r="R102" s="13">
        <f t="shared" ref="R102:R111" si="167">K102</f>
        <v>7</v>
      </c>
    </row>
    <row r="103" spans="1:18" x14ac:dyDescent="0.25">
      <c r="A103" s="2">
        <v>2</v>
      </c>
      <c r="B103" s="2" t="s">
        <v>10</v>
      </c>
      <c r="C103" s="2">
        <v>0</v>
      </c>
      <c r="D103" s="2">
        <v>1</v>
      </c>
      <c r="E103" s="2">
        <v>2012</v>
      </c>
      <c r="F103" s="2">
        <v>18.3</v>
      </c>
      <c r="G103" s="2">
        <v>21.6</v>
      </c>
      <c r="H103" s="2">
        <v>12</v>
      </c>
      <c r="I103" s="2">
        <v>9</v>
      </c>
      <c r="J103" s="2">
        <v>8</v>
      </c>
      <c r="K103" s="2">
        <v>8</v>
      </c>
      <c r="L103" s="2">
        <v>37</v>
      </c>
      <c r="M103" s="2">
        <v>9.25</v>
      </c>
      <c r="N103" s="2">
        <v>1</v>
      </c>
      <c r="O103" s="13">
        <f t="shared" si="164"/>
        <v>12</v>
      </c>
      <c r="P103" s="13">
        <f t="shared" si="165"/>
        <v>9</v>
      </c>
      <c r="Q103" s="13">
        <f t="shared" si="166"/>
        <v>8</v>
      </c>
      <c r="R103" s="13">
        <f t="shared" si="167"/>
        <v>8</v>
      </c>
    </row>
    <row r="104" spans="1:18" x14ac:dyDescent="0.25">
      <c r="A104" s="2">
        <v>3</v>
      </c>
      <c r="B104" s="2" t="s">
        <v>10</v>
      </c>
      <c r="C104" s="2">
        <v>0</v>
      </c>
      <c r="D104" s="2">
        <v>0</v>
      </c>
      <c r="E104" s="5">
        <v>2012</v>
      </c>
      <c r="F104" s="5">
        <v>18.3</v>
      </c>
      <c r="G104" s="5">
        <v>22.4</v>
      </c>
      <c r="H104" s="5">
        <v>13</v>
      </c>
      <c r="I104" s="2">
        <v>9</v>
      </c>
      <c r="J104" s="2">
        <v>9</v>
      </c>
      <c r="K104" s="2">
        <v>8</v>
      </c>
      <c r="L104" s="2">
        <v>39</v>
      </c>
      <c r="M104" s="2">
        <v>9.75</v>
      </c>
      <c r="N104" s="2">
        <v>2</v>
      </c>
      <c r="O104" s="13">
        <f t="shared" si="164"/>
        <v>13</v>
      </c>
      <c r="P104" s="13">
        <f t="shared" si="165"/>
        <v>9</v>
      </c>
      <c r="Q104" s="13">
        <f t="shared" si="166"/>
        <v>9</v>
      </c>
      <c r="R104" s="13">
        <f t="shared" si="167"/>
        <v>8</v>
      </c>
    </row>
    <row r="105" spans="1:18" x14ac:dyDescent="0.25">
      <c r="A105" s="2">
        <v>3</v>
      </c>
      <c r="B105" s="2" t="s">
        <v>10</v>
      </c>
      <c r="C105" s="2">
        <v>0</v>
      </c>
      <c r="D105" s="2">
        <v>0</v>
      </c>
      <c r="E105" s="5">
        <v>2012</v>
      </c>
      <c r="F105" s="5">
        <v>18.3</v>
      </c>
      <c r="G105" s="5">
        <v>23.1</v>
      </c>
      <c r="H105" s="5">
        <v>11</v>
      </c>
      <c r="I105" s="2">
        <v>7</v>
      </c>
      <c r="J105" s="2">
        <v>6</v>
      </c>
      <c r="K105" s="2">
        <v>7</v>
      </c>
      <c r="L105" s="2">
        <v>31</v>
      </c>
      <c r="M105" s="2">
        <v>7.75</v>
      </c>
      <c r="N105" s="2">
        <v>2</v>
      </c>
      <c r="O105" s="13">
        <f t="shared" si="164"/>
        <v>11</v>
      </c>
      <c r="P105" s="13">
        <f t="shared" si="165"/>
        <v>7</v>
      </c>
      <c r="Q105" s="13">
        <f t="shared" si="166"/>
        <v>6</v>
      </c>
      <c r="R105" s="13">
        <f t="shared" si="167"/>
        <v>7</v>
      </c>
    </row>
    <row r="106" spans="1:18" x14ac:dyDescent="0.25">
      <c r="A106" s="2">
        <v>3</v>
      </c>
      <c r="B106" s="2" t="s">
        <v>10</v>
      </c>
      <c r="C106" s="2">
        <v>0</v>
      </c>
      <c r="D106" s="2">
        <v>0</v>
      </c>
      <c r="E106" s="5">
        <v>2012</v>
      </c>
      <c r="F106" s="2">
        <v>18.3</v>
      </c>
      <c r="G106" s="2">
        <v>23.8</v>
      </c>
      <c r="H106" s="2">
        <v>11</v>
      </c>
      <c r="I106" s="2">
        <v>7</v>
      </c>
      <c r="J106" s="2">
        <v>7</v>
      </c>
      <c r="K106" s="2">
        <v>7</v>
      </c>
      <c r="L106" s="2">
        <v>32</v>
      </c>
      <c r="M106" s="2">
        <v>8</v>
      </c>
      <c r="N106" s="2">
        <v>1</v>
      </c>
      <c r="O106" s="13">
        <f t="shared" si="164"/>
        <v>11</v>
      </c>
      <c r="P106" s="13">
        <f t="shared" si="165"/>
        <v>7</v>
      </c>
      <c r="Q106" s="13">
        <f t="shared" si="166"/>
        <v>7</v>
      </c>
      <c r="R106" s="13">
        <f t="shared" si="167"/>
        <v>7</v>
      </c>
    </row>
    <row r="107" spans="1:18" x14ac:dyDescent="0.25">
      <c r="A107" s="2">
        <v>2</v>
      </c>
      <c r="B107" s="2" t="s">
        <v>10</v>
      </c>
      <c r="C107" s="2"/>
      <c r="D107" s="2">
        <v>1</v>
      </c>
      <c r="E107" s="2">
        <v>2012</v>
      </c>
      <c r="F107" s="14">
        <v>18.350000000000001</v>
      </c>
      <c r="G107" s="14">
        <v>21.67</v>
      </c>
      <c r="H107" s="14">
        <v>10</v>
      </c>
      <c r="I107" s="14">
        <v>7</v>
      </c>
      <c r="J107" s="14">
        <v>7</v>
      </c>
      <c r="K107" s="14">
        <v>8</v>
      </c>
      <c r="L107" s="2">
        <v>32</v>
      </c>
      <c r="M107" s="2">
        <v>8</v>
      </c>
      <c r="N107" s="2">
        <v>1</v>
      </c>
      <c r="O107" s="13">
        <f t="shared" si="164"/>
        <v>10</v>
      </c>
      <c r="P107" s="13">
        <f t="shared" si="165"/>
        <v>7</v>
      </c>
      <c r="Q107" s="13">
        <f t="shared" si="166"/>
        <v>7</v>
      </c>
      <c r="R107" s="13">
        <f t="shared" si="167"/>
        <v>8</v>
      </c>
    </row>
    <row r="108" spans="1:18" x14ac:dyDescent="0.25">
      <c r="A108" s="2">
        <v>2</v>
      </c>
      <c r="B108" s="2" t="s">
        <v>10</v>
      </c>
      <c r="C108" s="2"/>
      <c r="D108" s="2">
        <v>1</v>
      </c>
      <c r="E108" s="2">
        <v>2012</v>
      </c>
      <c r="F108" s="14">
        <v>18.36</v>
      </c>
      <c r="G108" s="14">
        <v>20.260000000000002</v>
      </c>
      <c r="H108" s="14">
        <v>11</v>
      </c>
      <c r="I108" s="14">
        <v>7</v>
      </c>
      <c r="J108" s="14">
        <v>7</v>
      </c>
      <c r="K108" s="14">
        <v>7</v>
      </c>
      <c r="L108" s="2">
        <v>32</v>
      </c>
      <c r="M108" s="2">
        <v>8</v>
      </c>
      <c r="N108" s="2">
        <v>1</v>
      </c>
      <c r="O108" s="13">
        <f t="shared" si="164"/>
        <v>11</v>
      </c>
      <c r="P108" s="13">
        <f t="shared" si="165"/>
        <v>7</v>
      </c>
      <c r="Q108" s="13">
        <f t="shared" si="166"/>
        <v>7</v>
      </c>
      <c r="R108" s="13">
        <f t="shared" si="167"/>
        <v>7</v>
      </c>
    </row>
    <row r="109" spans="1:18" x14ac:dyDescent="0.25">
      <c r="A109" s="2">
        <v>3</v>
      </c>
      <c r="B109" s="2" t="s">
        <v>10</v>
      </c>
      <c r="C109" s="2">
        <v>0</v>
      </c>
      <c r="D109" s="2">
        <v>1</v>
      </c>
      <c r="E109" s="5">
        <v>2012</v>
      </c>
      <c r="F109" s="5">
        <v>18.399999999999999</v>
      </c>
      <c r="G109" s="5">
        <v>22.9</v>
      </c>
      <c r="H109" s="5">
        <v>13</v>
      </c>
      <c r="I109" s="2">
        <v>8</v>
      </c>
      <c r="J109" s="2">
        <v>7</v>
      </c>
      <c r="K109" s="2">
        <v>7</v>
      </c>
      <c r="L109" s="2">
        <v>35</v>
      </c>
      <c r="M109" s="2">
        <v>8.75</v>
      </c>
      <c r="N109" s="2">
        <v>2</v>
      </c>
      <c r="O109" s="13">
        <f t="shared" si="164"/>
        <v>13</v>
      </c>
      <c r="P109" s="13">
        <f t="shared" si="165"/>
        <v>8</v>
      </c>
      <c r="Q109" s="13">
        <f t="shared" si="166"/>
        <v>7</v>
      </c>
      <c r="R109" s="13">
        <f t="shared" si="167"/>
        <v>7</v>
      </c>
    </row>
    <row r="110" spans="1:18" x14ac:dyDescent="0.25">
      <c r="A110" s="2">
        <v>3</v>
      </c>
      <c r="B110" s="2" t="s">
        <v>10</v>
      </c>
      <c r="C110" s="2">
        <v>0</v>
      </c>
      <c r="D110" s="2">
        <v>0</v>
      </c>
      <c r="E110" s="5">
        <v>2012</v>
      </c>
      <c r="F110" s="2">
        <v>18.399999999999999</v>
      </c>
      <c r="G110" s="2">
        <v>23.2</v>
      </c>
      <c r="H110" s="2">
        <v>10</v>
      </c>
      <c r="I110" s="2">
        <v>8</v>
      </c>
      <c r="J110" s="2">
        <v>6</v>
      </c>
      <c r="K110" s="2">
        <v>6</v>
      </c>
      <c r="L110" s="2">
        <v>30</v>
      </c>
      <c r="M110" s="2">
        <v>7.5</v>
      </c>
      <c r="N110" s="2">
        <v>1</v>
      </c>
      <c r="O110" s="13">
        <f t="shared" si="164"/>
        <v>10</v>
      </c>
      <c r="P110" s="13">
        <f t="shared" si="165"/>
        <v>8</v>
      </c>
      <c r="Q110" s="13">
        <f t="shared" si="166"/>
        <v>6</v>
      </c>
      <c r="R110" s="13">
        <f t="shared" si="167"/>
        <v>6</v>
      </c>
    </row>
    <row r="111" spans="1:18" x14ac:dyDescent="0.25">
      <c r="A111" s="2">
        <v>2</v>
      </c>
      <c r="B111" s="2" t="s">
        <v>10</v>
      </c>
      <c r="C111" s="2"/>
      <c r="D111" s="2">
        <v>1</v>
      </c>
      <c r="E111" s="2">
        <v>2012</v>
      </c>
      <c r="F111" s="14">
        <v>18.45</v>
      </c>
      <c r="G111" s="14">
        <v>22.55</v>
      </c>
      <c r="H111" s="14">
        <v>12</v>
      </c>
      <c r="I111" s="14">
        <v>8</v>
      </c>
      <c r="J111" s="14">
        <v>6</v>
      </c>
      <c r="K111" s="14">
        <v>6</v>
      </c>
      <c r="L111" s="2">
        <v>32</v>
      </c>
      <c r="M111" s="2">
        <v>8</v>
      </c>
      <c r="N111" s="2">
        <v>1</v>
      </c>
      <c r="O111" s="13">
        <f t="shared" si="164"/>
        <v>12</v>
      </c>
      <c r="P111" s="13">
        <f t="shared" si="165"/>
        <v>8</v>
      </c>
      <c r="Q111" s="13">
        <f t="shared" si="166"/>
        <v>6</v>
      </c>
      <c r="R111" s="13">
        <f t="shared" si="167"/>
        <v>6</v>
      </c>
    </row>
    <row r="112" spans="1:18" x14ac:dyDescent="0.25">
      <c r="A112" s="2">
        <v>1</v>
      </c>
      <c r="B112" s="2" t="s">
        <v>10</v>
      </c>
      <c r="C112" s="2">
        <v>1</v>
      </c>
      <c r="D112" s="2">
        <v>1</v>
      </c>
      <c r="E112" s="4">
        <v>1858</v>
      </c>
      <c r="F112" s="2">
        <v>18.47</v>
      </c>
      <c r="G112" s="2">
        <v>18.079999999999998</v>
      </c>
      <c r="H112" s="2">
        <v>11</v>
      </c>
      <c r="I112" s="2">
        <v>8</v>
      </c>
      <c r="J112" s="2">
        <v>6</v>
      </c>
      <c r="K112" s="2">
        <v>7</v>
      </c>
      <c r="L112" s="2">
        <v>32</v>
      </c>
      <c r="M112" s="2">
        <v>8</v>
      </c>
      <c r="N112" s="2">
        <v>2</v>
      </c>
      <c r="O112" s="13">
        <f>H112*0.984</f>
        <v>10.824</v>
      </c>
      <c r="P112" s="13">
        <f t="shared" ref="P112" si="168">I112*0.984</f>
        <v>7.8719999999999999</v>
      </c>
      <c r="Q112" s="13">
        <f t="shared" ref="Q112" si="169">J112*0.984</f>
        <v>5.9039999999999999</v>
      </c>
      <c r="R112" s="13">
        <f t="shared" ref="R112" si="170">K112*0.984</f>
        <v>6.8879999999999999</v>
      </c>
    </row>
    <row r="113" spans="1:18" x14ac:dyDescent="0.25">
      <c r="A113" s="2">
        <v>3</v>
      </c>
      <c r="B113" s="2" t="s">
        <v>10</v>
      </c>
      <c r="C113" s="2">
        <v>0</v>
      </c>
      <c r="D113" s="2">
        <v>1</v>
      </c>
      <c r="E113" s="2">
        <v>2011</v>
      </c>
      <c r="F113" s="2">
        <v>18.47</v>
      </c>
      <c r="G113" s="2">
        <v>22.29</v>
      </c>
      <c r="H113" s="2">
        <v>9</v>
      </c>
      <c r="I113" s="2">
        <v>8</v>
      </c>
      <c r="J113" s="2">
        <v>7</v>
      </c>
      <c r="K113" s="2">
        <v>6</v>
      </c>
      <c r="L113" s="2">
        <v>30</v>
      </c>
      <c r="M113" s="2">
        <v>7.5</v>
      </c>
      <c r="N113" s="2">
        <v>1</v>
      </c>
      <c r="O113" s="13">
        <f t="shared" ref="O113:O117" si="171">H113</f>
        <v>9</v>
      </c>
      <c r="P113" s="13">
        <f t="shared" ref="P113:P117" si="172">I113</f>
        <v>8</v>
      </c>
      <c r="Q113" s="13">
        <f t="shared" ref="Q113:Q117" si="173">J113</f>
        <v>7</v>
      </c>
      <c r="R113" s="13">
        <f t="shared" ref="R113:R117" si="174">K113</f>
        <v>6</v>
      </c>
    </row>
    <row r="114" spans="1:18" x14ac:dyDescent="0.25">
      <c r="A114" s="2">
        <v>2</v>
      </c>
      <c r="B114" s="2" t="s">
        <v>12</v>
      </c>
      <c r="C114" s="2">
        <v>1</v>
      </c>
      <c r="D114" s="2">
        <v>0</v>
      </c>
      <c r="E114" s="16">
        <v>2010</v>
      </c>
      <c r="F114" s="2">
        <v>18.48</v>
      </c>
      <c r="G114" s="2">
        <v>21.26</v>
      </c>
      <c r="H114" s="2">
        <v>12</v>
      </c>
      <c r="I114" s="2">
        <v>9</v>
      </c>
      <c r="J114" s="2">
        <v>7</v>
      </c>
      <c r="K114" s="2">
        <v>7</v>
      </c>
      <c r="L114" s="2">
        <v>35</v>
      </c>
      <c r="M114" s="2">
        <v>8.75</v>
      </c>
      <c r="N114" s="2">
        <v>1</v>
      </c>
      <c r="O114" s="13">
        <f t="shared" si="171"/>
        <v>12</v>
      </c>
      <c r="P114" s="13">
        <f t="shared" si="172"/>
        <v>9</v>
      </c>
      <c r="Q114" s="13">
        <f t="shared" si="173"/>
        <v>7</v>
      </c>
      <c r="R114" s="13">
        <f t="shared" si="174"/>
        <v>7</v>
      </c>
    </row>
    <row r="115" spans="1:18" x14ac:dyDescent="0.25">
      <c r="A115" s="2">
        <v>3</v>
      </c>
      <c r="B115" s="2" t="s">
        <v>10</v>
      </c>
      <c r="C115" s="2">
        <v>0</v>
      </c>
      <c r="D115" s="2">
        <v>1</v>
      </c>
      <c r="E115" s="2">
        <v>2011</v>
      </c>
      <c r="F115" s="2">
        <v>18.48</v>
      </c>
      <c r="G115" s="2">
        <v>22.49</v>
      </c>
      <c r="H115" s="2">
        <v>10</v>
      </c>
      <c r="I115" s="2">
        <v>8</v>
      </c>
      <c r="J115" s="2">
        <v>7</v>
      </c>
      <c r="K115" s="2">
        <v>6</v>
      </c>
      <c r="L115" s="2">
        <v>31</v>
      </c>
      <c r="M115" s="2">
        <v>7.75</v>
      </c>
      <c r="N115" s="2">
        <v>2</v>
      </c>
      <c r="O115" s="13">
        <f t="shared" si="171"/>
        <v>10</v>
      </c>
      <c r="P115" s="13">
        <f t="shared" si="172"/>
        <v>8</v>
      </c>
      <c r="Q115" s="13">
        <f t="shared" si="173"/>
        <v>7</v>
      </c>
      <c r="R115" s="13">
        <f t="shared" si="174"/>
        <v>6</v>
      </c>
    </row>
    <row r="116" spans="1:18" x14ac:dyDescent="0.25">
      <c r="A116" s="2">
        <v>3</v>
      </c>
      <c r="B116" s="2" t="s">
        <v>10</v>
      </c>
      <c r="C116" s="2">
        <v>0</v>
      </c>
      <c r="D116" s="2">
        <v>0</v>
      </c>
      <c r="E116" s="5">
        <v>2012</v>
      </c>
      <c r="F116" s="5">
        <v>18.5</v>
      </c>
      <c r="G116" s="5">
        <v>21.9</v>
      </c>
      <c r="H116" s="5">
        <v>13</v>
      </c>
      <c r="I116" s="2">
        <v>8</v>
      </c>
      <c r="J116" s="2">
        <v>8</v>
      </c>
      <c r="K116" s="2">
        <v>7</v>
      </c>
      <c r="L116" s="2">
        <v>36</v>
      </c>
      <c r="M116" s="2">
        <v>9</v>
      </c>
      <c r="N116" s="2">
        <v>1</v>
      </c>
      <c r="O116" s="13">
        <f t="shared" si="171"/>
        <v>13</v>
      </c>
      <c r="P116" s="13">
        <f t="shared" si="172"/>
        <v>8</v>
      </c>
      <c r="Q116" s="13">
        <f t="shared" si="173"/>
        <v>8</v>
      </c>
      <c r="R116" s="13">
        <f t="shared" si="174"/>
        <v>7</v>
      </c>
    </row>
    <row r="117" spans="1:18" x14ac:dyDescent="0.25">
      <c r="A117" s="2">
        <v>3</v>
      </c>
      <c r="B117" s="2" t="s">
        <v>10</v>
      </c>
      <c r="C117" s="2">
        <v>0</v>
      </c>
      <c r="D117" s="2">
        <v>1</v>
      </c>
      <c r="E117" s="5">
        <v>2012</v>
      </c>
      <c r="F117" s="5">
        <v>18.5</v>
      </c>
      <c r="G117" s="5">
        <v>22.2</v>
      </c>
      <c r="H117" s="5">
        <v>12</v>
      </c>
      <c r="I117" s="2">
        <v>7</v>
      </c>
      <c r="J117" s="2">
        <v>6</v>
      </c>
      <c r="K117" s="2">
        <v>6</v>
      </c>
      <c r="L117" s="2">
        <v>31</v>
      </c>
      <c r="M117" s="2">
        <v>7.75</v>
      </c>
      <c r="N117" s="2">
        <v>1</v>
      </c>
      <c r="O117" s="13">
        <f t="shared" si="171"/>
        <v>12</v>
      </c>
      <c r="P117" s="13">
        <f t="shared" si="172"/>
        <v>7</v>
      </c>
      <c r="Q117" s="13">
        <f t="shared" si="173"/>
        <v>6</v>
      </c>
      <c r="R117" s="13">
        <f t="shared" si="174"/>
        <v>6</v>
      </c>
    </row>
    <row r="118" spans="1:18" x14ac:dyDescent="0.25">
      <c r="A118" s="2">
        <v>1</v>
      </c>
      <c r="B118" s="2" t="s">
        <v>11</v>
      </c>
      <c r="C118" s="2">
        <v>1</v>
      </c>
      <c r="D118" s="2">
        <v>1</v>
      </c>
      <c r="E118" s="14">
        <v>1919</v>
      </c>
      <c r="F118" s="2">
        <v>18.55</v>
      </c>
      <c r="G118" s="2">
        <v>19.73</v>
      </c>
      <c r="H118" s="2">
        <v>11</v>
      </c>
      <c r="I118" s="2">
        <v>8</v>
      </c>
      <c r="J118" s="2">
        <v>7</v>
      </c>
      <c r="K118" s="2">
        <v>5</v>
      </c>
      <c r="L118" s="2">
        <v>31</v>
      </c>
      <c r="M118" s="2">
        <v>7.75</v>
      </c>
      <c r="N118" s="2">
        <v>2</v>
      </c>
      <c r="O118" s="13">
        <f t="shared" ref="O118:O119" si="175">H118*0.984</f>
        <v>10.824</v>
      </c>
      <c r="P118" s="13">
        <f t="shared" ref="P118:P119" si="176">I118*0.984</f>
        <v>7.8719999999999999</v>
      </c>
      <c r="Q118" s="13">
        <f t="shared" ref="Q118:Q119" si="177">J118*0.984</f>
        <v>6.8879999999999999</v>
      </c>
      <c r="R118" s="13">
        <f t="shared" ref="R118:R119" si="178">K118*0.984</f>
        <v>4.92</v>
      </c>
    </row>
    <row r="119" spans="1:18" x14ac:dyDescent="0.25">
      <c r="A119" s="2">
        <v>1</v>
      </c>
      <c r="B119" s="2" t="s">
        <v>10</v>
      </c>
      <c r="C119" s="2">
        <v>1</v>
      </c>
      <c r="D119" s="2">
        <v>1</v>
      </c>
      <c r="E119" s="4">
        <v>1928</v>
      </c>
      <c r="F119" s="2">
        <v>18.57</v>
      </c>
      <c r="G119" s="2">
        <v>21.5</v>
      </c>
      <c r="H119" s="2">
        <v>12</v>
      </c>
      <c r="I119" s="2">
        <v>9</v>
      </c>
      <c r="J119" s="2"/>
      <c r="K119" s="2"/>
      <c r="L119" s="2">
        <v>21</v>
      </c>
      <c r="M119" s="2">
        <v>10.5</v>
      </c>
      <c r="N119" s="2">
        <v>2</v>
      </c>
      <c r="O119" s="13">
        <f t="shared" si="175"/>
        <v>11.808</v>
      </c>
      <c r="P119" s="13">
        <f t="shared" si="176"/>
        <v>8.8559999999999999</v>
      </c>
    </row>
    <row r="120" spans="1:18" x14ac:dyDescent="0.25">
      <c r="A120" s="2">
        <v>2</v>
      </c>
      <c r="B120" s="2" t="s">
        <v>10</v>
      </c>
      <c r="C120" s="2">
        <v>1</v>
      </c>
      <c r="D120" s="2">
        <v>0</v>
      </c>
      <c r="E120" s="2">
        <v>2012</v>
      </c>
      <c r="F120" s="2">
        <v>18.600000000000001</v>
      </c>
      <c r="G120" s="2">
        <v>22</v>
      </c>
      <c r="H120" s="2">
        <v>14</v>
      </c>
      <c r="I120" s="2">
        <v>9</v>
      </c>
      <c r="J120" s="2">
        <v>7</v>
      </c>
      <c r="K120" s="2">
        <v>9</v>
      </c>
      <c r="L120" s="2">
        <v>39</v>
      </c>
      <c r="M120" s="2">
        <v>9.75</v>
      </c>
      <c r="N120" s="2">
        <v>2</v>
      </c>
      <c r="O120" s="13">
        <f t="shared" ref="O120:O133" si="179">H120</f>
        <v>14</v>
      </c>
      <c r="P120" s="13">
        <f t="shared" ref="P120:P133" si="180">I120</f>
        <v>9</v>
      </c>
      <c r="Q120" s="13">
        <f t="shared" ref="Q120:Q133" si="181">J120</f>
        <v>7</v>
      </c>
      <c r="R120" s="13">
        <f t="shared" ref="R120:R133" si="182">K120</f>
        <v>9</v>
      </c>
    </row>
    <row r="121" spans="1:18" x14ac:dyDescent="0.25">
      <c r="A121" s="2">
        <v>2</v>
      </c>
      <c r="B121" s="2" t="s">
        <v>10</v>
      </c>
      <c r="C121" s="2"/>
      <c r="D121" s="2">
        <v>1</v>
      </c>
      <c r="E121" s="2">
        <v>2012</v>
      </c>
      <c r="F121" s="14">
        <v>18.600000000000001</v>
      </c>
      <c r="G121" s="14">
        <v>21.43</v>
      </c>
      <c r="H121" s="14">
        <v>10</v>
      </c>
      <c r="I121" s="14">
        <v>7</v>
      </c>
      <c r="J121" s="14">
        <v>7</v>
      </c>
      <c r="K121" s="14">
        <v>6</v>
      </c>
      <c r="L121" s="2">
        <v>30</v>
      </c>
      <c r="M121" s="2">
        <v>7.5</v>
      </c>
      <c r="N121" s="2">
        <v>1</v>
      </c>
      <c r="O121" s="13">
        <f t="shared" si="179"/>
        <v>10</v>
      </c>
      <c r="P121" s="13">
        <f t="shared" si="180"/>
        <v>7</v>
      </c>
      <c r="Q121" s="13">
        <f t="shared" si="181"/>
        <v>7</v>
      </c>
      <c r="R121" s="13">
        <f t="shared" si="182"/>
        <v>6</v>
      </c>
    </row>
    <row r="122" spans="1:18" x14ac:dyDescent="0.25">
      <c r="A122" s="2">
        <v>3</v>
      </c>
      <c r="B122" s="2" t="s">
        <v>10</v>
      </c>
      <c r="C122" s="2">
        <v>0</v>
      </c>
      <c r="D122" s="2">
        <v>0</v>
      </c>
      <c r="E122" s="5">
        <v>2012</v>
      </c>
      <c r="F122" s="2">
        <v>18.600000000000001</v>
      </c>
      <c r="G122" s="2">
        <v>23.1</v>
      </c>
      <c r="H122" s="2">
        <v>11</v>
      </c>
      <c r="I122" s="2">
        <v>8</v>
      </c>
      <c r="J122" s="2">
        <v>6</v>
      </c>
      <c r="K122" s="2">
        <v>7</v>
      </c>
      <c r="L122" s="2">
        <v>32</v>
      </c>
      <c r="M122" s="2">
        <v>8</v>
      </c>
      <c r="N122" s="2">
        <v>1</v>
      </c>
      <c r="O122" s="13">
        <f t="shared" si="179"/>
        <v>11</v>
      </c>
      <c r="P122" s="13">
        <f t="shared" si="180"/>
        <v>8</v>
      </c>
      <c r="Q122" s="13">
        <f t="shared" si="181"/>
        <v>6</v>
      </c>
      <c r="R122" s="13">
        <f t="shared" si="182"/>
        <v>7</v>
      </c>
    </row>
    <row r="123" spans="1:18" x14ac:dyDescent="0.25">
      <c r="A123" s="2">
        <v>2</v>
      </c>
      <c r="B123" s="2" t="s">
        <v>10</v>
      </c>
      <c r="C123" s="2"/>
      <c r="D123" s="2">
        <v>0</v>
      </c>
      <c r="E123" s="2">
        <v>2012</v>
      </c>
      <c r="F123" s="14">
        <v>18.63</v>
      </c>
      <c r="G123" s="14">
        <v>20.18</v>
      </c>
      <c r="H123" s="14">
        <v>12</v>
      </c>
      <c r="I123" s="14">
        <v>8</v>
      </c>
      <c r="J123" s="14">
        <v>6</v>
      </c>
      <c r="K123" s="14">
        <v>8</v>
      </c>
      <c r="L123" s="2">
        <v>34</v>
      </c>
      <c r="M123" s="2">
        <v>8.5</v>
      </c>
      <c r="N123" s="2">
        <v>1</v>
      </c>
      <c r="O123" s="13">
        <f t="shared" si="179"/>
        <v>12</v>
      </c>
      <c r="P123" s="13">
        <f t="shared" si="180"/>
        <v>8</v>
      </c>
      <c r="Q123" s="13">
        <f t="shared" si="181"/>
        <v>6</v>
      </c>
      <c r="R123" s="13">
        <f t="shared" si="182"/>
        <v>8</v>
      </c>
    </row>
    <row r="124" spans="1:18" x14ac:dyDescent="0.25">
      <c r="A124" s="2">
        <v>2</v>
      </c>
      <c r="B124" s="2" t="s">
        <v>10</v>
      </c>
      <c r="C124" s="2"/>
      <c r="D124" s="2">
        <v>1</v>
      </c>
      <c r="E124" s="2">
        <v>2012</v>
      </c>
      <c r="F124" s="14">
        <v>18.64</v>
      </c>
      <c r="G124" s="14">
        <v>22.02</v>
      </c>
      <c r="H124" s="14">
        <v>11</v>
      </c>
      <c r="I124" s="14">
        <v>8</v>
      </c>
      <c r="J124" s="14">
        <v>7</v>
      </c>
      <c r="K124" s="14">
        <v>7</v>
      </c>
      <c r="L124" s="2">
        <v>33</v>
      </c>
      <c r="M124" s="2">
        <v>8.25</v>
      </c>
      <c r="N124" s="2">
        <v>1</v>
      </c>
      <c r="O124" s="13">
        <f t="shared" si="179"/>
        <v>11</v>
      </c>
      <c r="P124" s="13">
        <f t="shared" si="180"/>
        <v>8</v>
      </c>
      <c r="Q124" s="13">
        <f t="shared" si="181"/>
        <v>7</v>
      </c>
      <c r="R124" s="13">
        <f t="shared" si="182"/>
        <v>7</v>
      </c>
    </row>
    <row r="125" spans="1:18" x14ac:dyDescent="0.25">
      <c r="A125" s="2">
        <v>2</v>
      </c>
      <c r="B125" s="2" t="s">
        <v>10</v>
      </c>
      <c r="C125" s="2"/>
      <c r="D125" s="2">
        <v>1</v>
      </c>
      <c r="E125" s="2">
        <v>2012</v>
      </c>
      <c r="F125" s="14">
        <v>18.670000000000002</v>
      </c>
      <c r="G125" s="14">
        <v>21.83</v>
      </c>
      <c r="H125" s="14">
        <v>11</v>
      </c>
      <c r="I125" s="14">
        <v>7</v>
      </c>
      <c r="J125" s="14">
        <v>7</v>
      </c>
      <c r="K125" s="14">
        <v>6</v>
      </c>
      <c r="L125" s="2">
        <v>31</v>
      </c>
      <c r="M125" s="2">
        <v>7.75</v>
      </c>
      <c r="N125" s="2">
        <v>1</v>
      </c>
      <c r="O125" s="13">
        <f t="shared" si="179"/>
        <v>11</v>
      </c>
      <c r="P125" s="13">
        <f t="shared" si="180"/>
        <v>7</v>
      </c>
      <c r="Q125" s="13">
        <f t="shared" si="181"/>
        <v>7</v>
      </c>
      <c r="R125" s="13">
        <f t="shared" si="182"/>
        <v>6</v>
      </c>
    </row>
    <row r="126" spans="1:18" x14ac:dyDescent="0.25">
      <c r="A126" s="2">
        <v>3</v>
      </c>
      <c r="B126" s="2" t="s">
        <v>10</v>
      </c>
      <c r="C126" s="2">
        <v>0</v>
      </c>
      <c r="D126" s="2">
        <v>1</v>
      </c>
      <c r="E126" s="2">
        <v>2011</v>
      </c>
      <c r="F126" s="2">
        <v>18.670000000000002</v>
      </c>
      <c r="G126" s="2">
        <v>22.49</v>
      </c>
      <c r="H126" s="2">
        <v>11</v>
      </c>
      <c r="I126" s="2">
        <v>8</v>
      </c>
      <c r="J126" s="2">
        <v>7</v>
      </c>
      <c r="K126" s="2">
        <v>7</v>
      </c>
      <c r="L126" s="2">
        <v>33</v>
      </c>
      <c r="M126" s="2">
        <v>8.25</v>
      </c>
      <c r="N126" s="2">
        <v>1</v>
      </c>
      <c r="O126" s="13">
        <f t="shared" si="179"/>
        <v>11</v>
      </c>
      <c r="P126" s="13">
        <f t="shared" si="180"/>
        <v>8</v>
      </c>
      <c r="Q126" s="13">
        <f t="shared" si="181"/>
        <v>7</v>
      </c>
      <c r="R126" s="13">
        <f t="shared" si="182"/>
        <v>7</v>
      </c>
    </row>
    <row r="127" spans="1:18" x14ac:dyDescent="0.25">
      <c r="A127" s="2">
        <v>3</v>
      </c>
      <c r="B127" s="2" t="s">
        <v>10</v>
      </c>
      <c r="C127" s="2">
        <v>0</v>
      </c>
      <c r="D127" s="2">
        <v>1</v>
      </c>
      <c r="E127" s="2">
        <v>2011</v>
      </c>
      <c r="F127" s="2">
        <v>18.7</v>
      </c>
      <c r="G127" s="2">
        <v>21.97</v>
      </c>
      <c r="H127" s="2">
        <v>11</v>
      </c>
      <c r="I127" s="2">
        <v>8</v>
      </c>
      <c r="J127" s="2">
        <v>7</v>
      </c>
      <c r="K127" s="2">
        <v>8</v>
      </c>
      <c r="L127" s="2">
        <v>34</v>
      </c>
      <c r="M127" s="2">
        <v>8.5</v>
      </c>
      <c r="N127" s="2">
        <v>2</v>
      </c>
      <c r="O127" s="13">
        <f t="shared" si="179"/>
        <v>11</v>
      </c>
      <c r="P127" s="13">
        <f t="shared" si="180"/>
        <v>8</v>
      </c>
      <c r="Q127" s="13">
        <f t="shared" si="181"/>
        <v>7</v>
      </c>
      <c r="R127" s="13">
        <f t="shared" si="182"/>
        <v>8</v>
      </c>
    </row>
    <row r="128" spans="1:18" x14ac:dyDescent="0.25">
      <c r="A128" s="2">
        <v>3</v>
      </c>
      <c r="B128" s="2" t="s">
        <v>10</v>
      </c>
      <c r="C128" s="2">
        <v>0</v>
      </c>
      <c r="D128" s="2">
        <v>1</v>
      </c>
      <c r="E128" s="5">
        <v>2012</v>
      </c>
      <c r="F128" s="5">
        <v>18.7</v>
      </c>
      <c r="G128" s="5">
        <v>24.05</v>
      </c>
      <c r="H128" s="5">
        <v>11</v>
      </c>
      <c r="I128" s="2">
        <v>8</v>
      </c>
      <c r="J128" s="2">
        <v>7</v>
      </c>
      <c r="K128" s="2">
        <v>8</v>
      </c>
      <c r="L128" s="2">
        <v>34</v>
      </c>
      <c r="M128" s="2">
        <v>8.5</v>
      </c>
      <c r="N128" s="2">
        <v>2</v>
      </c>
      <c r="O128" s="13">
        <f t="shared" si="179"/>
        <v>11</v>
      </c>
      <c r="P128" s="13">
        <f t="shared" si="180"/>
        <v>8</v>
      </c>
      <c r="Q128" s="13">
        <f t="shared" si="181"/>
        <v>7</v>
      </c>
      <c r="R128" s="13">
        <f t="shared" si="182"/>
        <v>8</v>
      </c>
    </row>
    <row r="129" spans="1:18" x14ac:dyDescent="0.25">
      <c r="A129" s="2">
        <v>3</v>
      </c>
      <c r="B129" s="2" t="s">
        <v>10</v>
      </c>
      <c r="C129" s="2">
        <v>0</v>
      </c>
      <c r="D129" s="2">
        <v>1</v>
      </c>
      <c r="E129" s="5">
        <v>2012</v>
      </c>
      <c r="F129" s="2">
        <v>18.7</v>
      </c>
      <c r="G129" s="2">
        <v>23.2</v>
      </c>
      <c r="H129" s="2">
        <v>11</v>
      </c>
      <c r="I129" s="2">
        <v>7</v>
      </c>
      <c r="J129" s="2">
        <v>7</v>
      </c>
      <c r="K129" s="2">
        <v>7</v>
      </c>
      <c r="L129" s="2">
        <v>32</v>
      </c>
      <c r="M129" s="2">
        <v>8</v>
      </c>
      <c r="N129" s="2">
        <v>1</v>
      </c>
      <c r="O129" s="13">
        <f t="shared" si="179"/>
        <v>11</v>
      </c>
      <c r="P129" s="13">
        <f t="shared" si="180"/>
        <v>7</v>
      </c>
      <c r="Q129" s="13">
        <f t="shared" si="181"/>
        <v>7</v>
      </c>
      <c r="R129" s="13">
        <f t="shared" si="182"/>
        <v>7</v>
      </c>
    </row>
    <row r="130" spans="1:18" x14ac:dyDescent="0.25">
      <c r="A130" s="2">
        <v>2</v>
      </c>
      <c r="B130" s="2" t="s">
        <v>10</v>
      </c>
      <c r="C130" s="2"/>
      <c r="D130" s="2">
        <v>1</v>
      </c>
      <c r="E130" s="2">
        <v>2012</v>
      </c>
      <c r="F130" s="14">
        <v>18.75</v>
      </c>
      <c r="G130" s="14">
        <v>22.08</v>
      </c>
      <c r="H130" s="14">
        <v>12</v>
      </c>
      <c r="I130" s="14">
        <v>8</v>
      </c>
      <c r="J130" s="14">
        <v>8</v>
      </c>
      <c r="K130" s="14">
        <v>7</v>
      </c>
      <c r="L130" s="2">
        <v>35</v>
      </c>
      <c r="M130" s="2">
        <v>8.75</v>
      </c>
      <c r="N130" s="2">
        <v>1</v>
      </c>
      <c r="O130" s="13">
        <f t="shared" si="179"/>
        <v>12</v>
      </c>
      <c r="P130" s="13">
        <f t="shared" si="180"/>
        <v>8</v>
      </c>
      <c r="Q130" s="13">
        <f t="shared" si="181"/>
        <v>8</v>
      </c>
      <c r="R130" s="13">
        <f t="shared" si="182"/>
        <v>7</v>
      </c>
    </row>
    <row r="131" spans="1:18" x14ac:dyDescent="0.25">
      <c r="A131" s="2">
        <v>2</v>
      </c>
      <c r="B131" s="2" t="s">
        <v>10</v>
      </c>
      <c r="C131" s="2"/>
      <c r="D131" s="2">
        <v>1</v>
      </c>
      <c r="E131" s="2">
        <v>2012</v>
      </c>
      <c r="F131" s="14">
        <v>18.78</v>
      </c>
      <c r="G131" s="14">
        <v>21.72</v>
      </c>
      <c r="H131" s="14">
        <v>11</v>
      </c>
      <c r="I131" s="14">
        <v>8</v>
      </c>
      <c r="J131" s="14">
        <v>8</v>
      </c>
      <c r="K131" s="14">
        <v>7</v>
      </c>
      <c r="L131" s="2">
        <v>34</v>
      </c>
      <c r="M131" s="2">
        <v>8.5</v>
      </c>
      <c r="N131" s="2">
        <v>1</v>
      </c>
      <c r="O131" s="13">
        <f t="shared" si="179"/>
        <v>11</v>
      </c>
      <c r="P131" s="13">
        <f t="shared" si="180"/>
        <v>8</v>
      </c>
      <c r="Q131" s="13">
        <f t="shared" si="181"/>
        <v>8</v>
      </c>
      <c r="R131" s="13">
        <f t="shared" si="182"/>
        <v>7</v>
      </c>
    </row>
    <row r="132" spans="1:18" x14ac:dyDescent="0.25">
      <c r="A132" s="2">
        <v>2</v>
      </c>
      <c r="B132" s="2" t="s">
        <v>10</v>
      </c>
      <c r="C132" s="2">
        <v>0</v>
      </c>
      <c r="D132" s="2">
        <v>1</v>
      </c>
      <c r="E132" s="2">
        <v>2012</v>
      </c>
      <c r="F132" s="2">
        <v>18.8</v>
      </c>
      <c r="G132" s="2">
        <v>23.1</v>
      </c>
      <c r="H132" s="2">
        <v>11</v>
      </c>
      <c r="I132" s="2">
        <v>8</v>
      </c>
      <c r="J132" s="2">
        <v>7</v>
      </c>
      <c r="K132" s="2">
        <v>8</v>
      </c>
      <c r="L132" s="2">
        <v>34</v>
      </c>
      <c r="M132" s="2">
        <v>8.5</v>
      </c>
      <c r="N132" s="2">
        <v>1</v>
      </c>
      <c r="O132" s="13">
        <f t="shared" si="179"/>
        <v>11</v>
      </c>
      <c r="P132" s="13">
        <f t="shared" si="180"/>
        <v>8</v>
      </c>
      <c r="Q132" s="13">
        <f t="shared" si="181"/>
        <v>7</v>
      </c>
      <c r="R132" s="13">
        <f t="shared" si="182"/>
        <v>8</v>
      </c>
    </row>
    <row r="133" spans="1:18" x14ac:dyDescent="0.25">
      <c r="A133" s="2">
        <v>3</v>
      </c>
      <c r="B133" s="2" t="s">
        <v>10</v>
      </c>
      <c r="C133" s="2">
        <v>0</v>
      </c>
      <c r="D133" s="2">
        <v>1</v>
      </c>
      <c r="E133" s="5">
        <v>2012</v>
      </c>
      <c r="F133" s="2">
        <v>18.8</v>
      </c>
      <c r="G133" s="2">
        <v>24.8</v>
      </c>
      <c r="H133" s="2">
        <v>12</v>
      </c>
      <c r="I133" s="2">
        <v>7</v>
      </c>
      <c r="J133" s="2">
        <v>7</v>
      </c>
      <c r="K133" s="2">
        <v>7</v>
      </c>
      <c r="L133" s="2">
        <v>33</v>
      </c>
      <c r="M133" s="2">
        <v>8.25</v>
      </c>
      <c r="N133" s="2">
        <v>1</v>
      </c>
      <c r="O133" s="13">
        <f t="shared" si="179"/>
        <v>12</v>
      </c>
      <c r="P133" s="13">
        <f t="shared" si="180"/>
        <v>7</v>
      </c>
      <c r="Q133" s="13">
        <f t="shared" si="181"/>
        <v>7</v>
      </c>
      <c r="R133" s="13">
        <f t="shared" si="182"/>
        <v>7</v>
      </c>
    </row>
    <row r="134" spans="1:18" x14ac:dyDescent="0.25">
      <c r="A134" s="2">
        <v>1</v>
      </c>
      <c r="B134" s="2" t="s">
        <v>11</v>
      </c>
      <c r="C134" s="2">
        <v>1</v>
      </c>
      <c r="D134" s="2">
        <v>1</v>
      </c>
      <c r="E134" s="2">
        <v>1899</v>
      </c>
      <c r="F134" s="2">
        <v>18.809999999999999</v>
      </c>
      <c r="G134" s="2">
        <v>21.36</v>
      </c>
      <c r="H134" s="2">
        <v>11</v>
      </c>
      <c r="I134" s="2">
        <v>8</v>
      </c>
      <c r="J134" s="2">
        <v>7</v>
      </c>
      <c r="K134" s="2">
        <v>7</v>
      </c>
      <c r="L134" s="2">
        <v>33</v>
      </c>
      <c r="M134" s="2">
        <v>8.25</v>
      </c>
      <c r="N134" s="2">
        <v>2</v>
      </c>
      <c r="O134" s="13">
        <f>H134*0.984</f>
        <v>10.824</v>
      </c>
      <c r="P134" s="13">
        <f t="shared" ref="P134" si="183">I134*0.984</f>
        <v>7.8719999999999999</v>
      </c>
      <c r="Q134" s="13">
        <f t="shared" ref="Q134" si="184">J134*0.984</f>
        <v>6.8879999999999999</v>
      </c>
      <c r="R134" s="13">
        <f t="shared" ref="R134" si="185">K134*0.984</f>
        <v>6.8879999999999999</v>
      </c>
    </row>
    <row r="135" spans="1:18" x14ac:dyDescent="0.25">
      <c r="A135" s="2">
        <v>2</v>
      </c>
      <c r="B135" s="2" t="s">
        <v>12</v>
      </c>
      <c r="C135" s="2">
        <v>1</v>
      </c>
      <c r="D135" s="2">
        <v>1</v>
      </c>
      <c r="E135" s="16">
        <v>2009</v>
      </c>
      <c r="F135" s="2">
        <v>18.84</v>
      </c>
      <c r="G135" s="2">
        <v>21.68</v>
      </c>
      <c r="H135" s="2">
        <v>11</v>
      </c>
      <c r="I135" s="2">
        <v>7</v>
      </c>
      <c r="J135" s="2">
        <v>8</v>
      </c>
      <c r="K135" s="2">
        <v>7</v>
      </c>
      <c r="L135" s="2">
        <v>33</v>
      </c>
      <c r="M135" s="2">
        <v>8.25</v>
      </c>
      <c r="N135" s="2">
        <v>1</v>
      </c>
      <c r="O135" s="13">
        <f t="shared" ref="O135:O142" si="186">H135</f>
        <v>11</v>
      </c>
      <c r="P135" s="13">
        <f t="shared" ref="P135:P142" si="187">I135</f>
        <v>7</v>
      </c>
      <c r="Q135" s="13">
        <f t="shared" ref="Q135:Q142" si="188">J135</f>
        <v>8</v>
      </c>
      <c r="R135" s="13">
        <f t="shared" ref="R135:R142" si="189">K135</f>
        <v>7</v>
      </c>
    </row>
    <row r="136" spans="1:18" x14ac:dyDescent="0.25">
      <c r="A136" s="2">
        <v>2</v>
      </c>
      <c r="B136" s="2" t="s">
        <v>10</v>
      </c>
      <c r="C136" s="2"/>
      <c r="D136" s="2">
        <v>0</v>
      </c>
      <c r="E136" s="2">
        <v>2012</v>
      </c>
      <c r="F136" s="14">
        <v>18.87</v>
      </c>
      <c r="G136" s="14">
        <v>20.99</v>
      </c>
      <c r="H136" s="14">
        <v>11</v>
      </c>
      <c r="I136" s="14">
        <v>9</v>
      </c>
      <c r="J136" s="14">
        <v>8</v>
      </c>
      <c r="K136" s="14">
        <v>9</v>
      </c>
      <c r="L136" s="2">
        <v>37</v>
      </c>
      <c r="M136" s="2">
        <v>9.25</v>
      </c>
      <c r="N136" s="2">
        <v>1</v>
      </c>
      <c r="O136" s="13">
        <f t="shared" si="186"/>
        <v>11</v>
      </c>
      <c r="P136" s="13">
        <f t="shared" si="187"/>
        <v>9</v>
      </c>
      <c r="Q136" s="13">
        <f t="shared" si="188"/>
        <v>8</v>
      </c>
      <c r="R136" s="13">
        <f t="shared" si="189"/>
        <v>9</v>
      </c>
    </row>
    <row r="137" spans="1:18" x14ac:dyDescent="0.25">
      <c r="A137" s="2">
        <v>3</v>
      </c>
      <c r="B137" s="2" t="s">
        <v>10</v>
      </c>
      <c r="C137" s="2">
        <v>0</v>
      </c>
      <c r="D137" s="2">
        <v>1</v>
      </c>
      <c r="E137" s="2">
        <v>2011</v>
      </c>
      <c r="F137" s="2">
        <v>18.87</v>
      </c>
      <c r="G137" s="2">
        <v>22.04</v>
      </c>
      <c r="H137" s="2">
        <v>10</v>
      </c>
      <c r="I137" s="2">
        <v>8</v>
      </c>
      <c r="J137" s="2">
        <v>6</v>
      </c>
      <c r="K137" s="2">
        <v>8</v>
      </c>
      <c r="L137" s="2">
        <v>32</v>
      </c>
      <c r="M137" s="2">
        <v>8</v>
      </c>
      <c r="N137" s="2">
        <v>2</v>
      </c>
      <c r="O137" s="13">
        <f t="shared" si="186"/>
        <v>10</v>
      </c>
      <c r="P137" s="13">
        <f t="shared" si="187"/>
        <v>8</v>
      </c>
      <c r="Q137" s="13">
        <f t="shared" si="188"/>
        <v>6</v>
      </c>
      <c r="R137" s="13">
        <f t="shared" si="189"/>
        <v>8</v>
      </c>
    </row>
    <row r="138" spans="1:18" x14ac:dyDescent="0.25">
      <c r="A138" s="2">
        <v>3</v>
      </c>
      <c r="B138" s="2" t="s">
        <v>10</v>
      </c>
      <c r="C138" s="2">
        <v>0</v>
      </c>
      <c r="D138" s="2">
        <v>0</v>
      </c>
      <c r="E138" s="5">
        <v>2012</v>
      </c>
      <c r="F138" s="2">
        <v>18.899999999999999</v>
      </c>
      <c r="G138" s="2">
        <v>24.1</v>
      </c>
      <c r="H138" s="2">
        <v>11</v>
      </c>
      <c r="I138" s="2">
        <v>7</v>
      </c>
      <c r="J138" s="2">
        <v>6</v>
      </c>
      <c r="K138" s="2">
        <v>6</v>
      </c>
      <c r="L138" s="2">
        <v>30</v>
      </c>
      <c r="M138" s="2">
        <v>7.5</v>
      </c>
      <c r="N138" s="2">
        <v>1</v>
      </c>
      <c r="O138" s="13">
        <f t="shared" si="186"/>
        <v>11</v>
      </c>
      <c r="P138" s="13">
        <f t="shared" si="187"/>
        <v>7</v>
      </c>
      <c r="Q138" s="13">
        <f t="shared" si="188"/>
        <v>6</v>
      </c>
      <c r="R138" s="13">
        <f t="shared" si="189"/>
        <v>6</v>
      </c>
    </row>
    <row r="139" spans="1:18" x14ac:dyDescent="0.25">
      <c r="A139" s="2">
        <v>3</v>
      </c>
      <c r="B139" s="2" t="s">
        <v>10</v>
      </c>
      <c r="C139" s="2">
        <v>0</v>
      </c>
      <c r="D139" s="2">
        <v>1</v>
      </c>
      <c r="E139" s="5">
        <v>2012</v>
      </c>
      <c r="F139" s="2">
        <v>18.899999999999999</v>
      </c>
      <c r="G139" s="2">
        <v>24.4</v>
      </c>
      <c r="H139" s="2">
        <v>11</v>
      </c>
      <c r="I139" s="2">
        <v>7</v>
      </c>
      <c r="J139" s="2">
        <v>6</v>
      </c>
      <c r="K139" s="2">
        <v>6</v>
      </c>
      <c r="L139" s="2">
        <v>30</v>
      </c>
      <c r="M139" s="2">
        <v>7.5</v>
      </c>
      <c r="N139" s="2">
        <v>1</v>
      </c>
      <c r="O139" s="13">
        <f t="shared" si="186"/>
        <v>11</v>
      </c>
      <c r="P139" s="13">
        <f t="shared" si="187"/>
        <v>7</v>
      </c>
      <c r="Q139" s="13">
        <f t="shared" si="188"/>
        <v>6</v>
      </c>
      <c r="R139" s="13">
        <f t="shared" si="189"/>
        <v>6</v>
      </c>
    </row>
    <row r="140" spans="1:18" x14ac:dyDescent="0.25">
      <c r="A140" s="2">
        <v>2</v>
      </c>
      <c r="B140" s="2" t="s">
        <v>10</v>
      </c>
      <c r="C140" s="2"/>
      <c r="D140" s="2">
        <v>1</v>
      </c>
      <c r="E140" s="2">
        <v>2012</v>
      </c>
      <c r="F140" s="14">
        <v>18.920000000000002</v>
      </c>
      <c r="G140" s="14">
        <v>21.01</v>
      </c>
      <c r="H140" s="14">
        <v>12</v>
      </c>
      <c r="I140" s="14">
        <v>7</v>
      </c>
      <c r="J140" s="14">
        <v>8</v>
      </c>
      <c r="K140" s="14">
        <v>7</v>
      </c>
      <c r="L140" s="2">
        <v>34</v>
      </c>
      <c r="M140" s="2">
        <v>8.5</v>
      </c>
      <c r="N140" s="2">
        <v>1</v>
      </c>
      <c r="O140" s="13">
        <f t="shared" si="186"/>
        <v>12</v>
      </c>
      <c r="P140" s="13">
        <f t="shared" si="187"/>
        <v>7</v>
      </c>
      <c r="Q140" s="13">
        <f t="shared" si="188"/>
        <v>8</v>
      </c>
      <c r="R140" s="13">
        <f t="shared" si="189"/>
        <v>7</v>
      </c>
    </row>
    <row r="141" spans="1:18" x14ac:dyDescent="0.25">
      <c r="A141" s="2">
        <v>3</v>
      </c>
      <c r="B141" s="2" t="s">
        <v>10</v>
      </c>
      <c r="C141" s="2">
        <v>0</v>
      </c>
      <c r="D141" s="2">
        <v>1</v>
      </c>
      <c r="E141" s="5">
        <v>2012</v>
      </c>
      <c r="F141" s="5">
        <v>18.95</v>
      </c>
      <c r="G141" s="5">
        <v>23.8</v>
      </c>
      <c r="H141" s="5">
        <v>11</v>
      </c>
      <c r="I141" s="2">
        <v>7</v>
      </c>
      <c r="J141" s="2">
        <v>7</v>
      </c>
      <c r="K141" s="2">
        <v>6</v>
      </c>
      <c r="L141" s="2">
        <v>31</v>
      </c>
      <c r="M141" s="2">
        <v>7.75</v>
      </c>
      <c r="N141" s="2">
        <v>2</v>
      </c>
      <c r="O141" s="13">
        <f t="shared" si="186"/>
        <v>11</v>
      </c>
      <c r="P141" s="13">
        <f t="shared" si="187"/>
        <v>7</v>
      </c>
      <c r="Q141" s="13">
        <f t="shared" si="188"/>
        <v>7</v>
      </c>
      <c r="R141" s="13">
        <f t="shared" si="189"/>
        <v>6</v>
      </c>
    </row>
    <row r="142" spans="1:18" x14ac:dyDescent="0.25">
      <c r="A142" s="2">
        <v>3</v>
      </c>
      <c r="B142" s="2" t="s">
        <v>10</v>
      </c>
      <c r="C142" s="2">
        <v>0</v>
      </c>
      <c r="D142" s="2">
        <v>1</v>
      </c>
      <c r="E142" s="2">
        <v>2011</v>
      </c>
      <c r="F142" s="2">
        <v>18.96</v>
      </c>
      <c r="G142" s="2">
        <v>23.18</v>
      </c>
      <c r="H142" s="2">
        <v>10</v>
      </c>
      <c r="I142" s="2">
        <v>7</v>
      </c>
      <c r="J142" s="2">
        <v>7</v>
      </c>
      <c r="K142" s="2">
        <v>7</v>
      </c>
      <c r="L142" s="2">
        <v>31</v>
      </c>
      <c r="M142" s="2">
        <v>7.75</v>
      </c>
      <c r="N142" s="2">
        <v>2</v>
      </c>
      <c r="O142" s="13">
        <f t="shared" si="186"/>
        <v>10</v>
      </c>
      <c r="P142" s="13">
        <f t="shared" si="187"/>
        <v>7</v>
      </c>
      <c r="Q142" s="13">
        <f t="shared" si="188"/>
        <v>7</v>
      </c>
      <c r="R142" s="13">
        <f t="shared" si="189"/>
        <v>7</v>
      </c>
    </row>
    <row r="143" spans="1:18" x14ac:dyDescent="0.25">
      <c r="A143" s="2">
        <v>1</v>
      </c>
      <c r="B143" s="2" t="s">
        <v>12</v>
      </c>
      <c r="C143" s="2">
        <v>1</v>
      </c>
      <c r="D143" s="2">
        <v>1</v>
      </c>
      <c r="E143" s="16">
        <v>1906</v>
      </c>
      <c r="F143" s="2">
        <v>18.989999999999998</v>
      </c>
      <c r="G143" s="2">
        <v>20.74</v>
      </c>
      <c r="H143" s="2">
        <v>10</v>
      </c>
      <c r="I143" s="2">
        <v>7</v>
      </c>
      <c r="J143" s="2">
        <v>6</v>
      </c>
      <c r="K143" s="2">
        <v>6</v>
      </c>
      <c r="L143" s="2">
        <v>29</v>
      </c>
      <c r="M143" s="2">
        <v>7.25</v>
      </c>
      <c r="N143" s="2">
        <v>1</v>
      </c>
      <c r="O143" s="13">
        <f t="shared" ref="O143:O145" si="190">H143*0.984</f>
        <v>9.84</v>
      </c>
      <c r="P143" s="13">
        <f t="shared" ref="P143:P145" si="191">I143*0.984</f>
        <v>6.8879999999999999</v>
      </c>
      <c r="Q143" s="13">
        <f t="shared" ref="Q143:Q145" si="192">J143*0.984</f>
        <v>5.9039999999999999</v>
      </c>
      <c r="R143" s="13">
        <f t="shared" ref="R143:R145" si="193">K143*0.984</f>
        <v>5.9039999999999999</v>
      </c>
    </row>
    <row r="144" spans="1:18" x14ac:dyDescent="0.25">
      <c r="A144" s="2">
        <v>1</v>
      </c>
      <c r="B144" s="2" t="s">
        <v>10</v>
      </c>
      <c r="C144" s="2">
        <v>1</v>
      </c>
      <c r="D144" s="2">
        <v>1</v>
      </c>
      <c r="E144" s="2">
        <v>1926</v>
      </c>
      <c r="F144" s="2">
        <v>19</v>
      </c>
      <c r="G144" s="2">
        <v>21.17</v>
      </c>
      <c r="H144" s="2">
        <v>10</v>
      </c>
      <c r="I144" s="2">
        <v>9</v>
      </c>
      <c r="J144" s="2">
        <v>7</v>
      </c>
      <c r="K144" s="2">
        <v>7</v>
      </c>
      <c r="L144" s="2">
        <v>33</v>
      </c>
      <c r="M144" s="2">
        <v>8.25</v>
      </c>
      <c r="N144" s="2">
        <v>2</v>
      </c>
      <c r="O144" s="13">
        <f t="shared" si="190"/>
        <v>9.84</v>
      </c>
      <c r="P144" s="13">
        <f t="shared" si="191"/>
        <v>8.8559999999999999</v>
      </c>
      <c r="Q144" s="13">
        <f t="shared" si="192"/>
        <v>6.8879999999999999</v>
      </c>
      <c r="R144" s="13">
        <f t="shared" si="193"/>
        <v>6.8879999999999999</v>
      </c>
    </row>
    <row r="145" spans="1:18" x14ac:dyDescent="0.25">
      <c r="A145" s="2">
        <v>1</v>
      </c>
      <c r="B145" s="2" t="s">
        <v>10</v>
      </c>
      <c r="C145" s="2">
        <v>1</v>
      </c>
      <c r="D145" s="2">
        <v>1</v>
      </c>
      <c r="E145" s="1">
        <v>1927</v>
      </c>
      <c r="F145" s="2">
        <v>19</v>
      </c>
      <c r="G145" s="2">
        <v>20.88</v>
      </c>
      <c r="H145" s="2">
        <v>10</v>
      </c>
      <c r="I145" s="2">
        <v>7</v>
      </c>
      <c r="J145" s="2">
        <v>7</v>
      </c>
      <c r="K145" s="2">
        <v>6</v>
      </c>
      <c r="L145" s="2">
        <v>30</v>
      </c>
      <c r="M145" s="2">
        <v>7.5</v>
      </c>
      <c r="N145" s="2">
        <v>2</v>
      </c>
      <c r="O145" s="13">
        <f t="shared" si="190"/>
        <v>9.84</v>
      </c>
      <c r="P145" s="13">
        <f t="shared" si="191"/>
        <v>6.8879999999999999</v>
      </c>
      <c r="Q145" s="13">
        <f t="shared" si="192"/>
        <v>6.8879999999999999</v>
      </c>
      <c r="R145" s="13">
        <f t="shared" si="193"/>
        <v>5.9039999999999999</v>
      </c>
    </row>
    <row r="146" spans="1:18" x14ac:dyDescent="0.25">
      <c r="A146" s="2">
        <v>3</v>
      </c>
      <c r="B146" s="2" t="s">
        <v>10</v>
      </c>
      <c r="C146" s="2">
        <v>0</v>
      </c>
      <c r="D146" s="2">
        <v>1</v>
      </c>
      <c r="E146" s="5">
        <v>2012</v>
      </c>
      <c r="F146" s="2">
        <v>19</v>
      </c>
      <c r="G146" s="2">
        <v>25</v>
      </c>
      <c r="H146" s="2">
        <v>11</v>
      </c>
      <c r="I146" s="2">
        <v>9</v>
      </c>
      <c r="J146" s="2">
        <v>7</v>
      </c>
      <c r="K146" s="2">
        <v>7</v>
      </c>
      <c r="L146" s="2">
        <v>34</v>
      </c>
      <c r="M146" s="2">
        <v>8.5</v>
      </c>
      <c r="N146" s="2">
        <v>1</v>
      </c>
      <c r="O146" s="13">
        <f t="shared" ref="O146:O150" si="194">H146</f>
        <v>11</v>
      </c>
      <c r="P146" s="13">
        <f t="shared" ref="P146:P150" si="195">I146</f>
        <v>9</v>
      </c>
      <c r="Q146" s="13">
        <f t="shared" ref="Q146:Q150" si="196">J146</f>
        <v>7</v>
      </c>
      <c r="R146" s="13">
        <f t="shared" ref="R146:R150" si="197">K146</f>
        <v>7</v>
      </c>
    </row>
    <row r="147" spans="1:18" x14ac:dyDescent="0.25">
      <c r="A147" s="2">
        <v>3</v>
      </c>
      <c r="B147" s="2" t="s">
        <v>10</v>
      </c>
      <c r="C147" s="2">
        <v>0</v>
      </c>
      <c r="D147" s="2">
        <v>1</v>
      </c>
      <c r="E147" s="5">
        <v>2012</v>
      </c>
      <c r="F147" s="2">
        <v>19</v>
      </c>
      <c r="G147" s="2">
        <v>23</v>
      </c>
      <c r="H147" s="2">
        <v>10</v>
      </c>
      <c r="I147" s="2">
        <v>7</v>
      </c>
      <c r="J147" s="2">
        <v>8</v>
      </c>
      <c r="K147" s="2">
        <v>7</v>
      </c>
      <c r="L147" s="2">
        <v>35</v>
      </c>
      <c r="M147" s="2">
        <v>8.75</v>
      </c>
      <c r="N147" s="2">
        <v>1</v>
      </c>
      <c r="O147" s="13">
        <f t="shared" si="194"/>
        <v>10</v>
      </c>
      <c r="P147" s="13">
        <f t="shared" si="195"/>
        <v>7</v>
      </c>
      <c r="Q147" s="13">
        <f t="shared" si="196"/>
        <v>8</v>
      </c>
      <c r="R147" s="13">
        <f t="shared" si="197"/>
        <v>7</v>
      </c>
    </row>
    <row r="148" spans="1:18" x14ac:dyDescent="0.25">
      <c r="A148" s="2">
        <v>2</v>
      </c>
      <c r="B148" s="2" t="s">
        <v>10</v>
      </c>
      <c r="C148" s="2"/>
      <c r="D148" s="2">
        <v>0</v>
      </c>
      <c r="E148" s="2">
        <v>2012</v>
      </c>
      <c r="F148" s="14">
        <v>19.04</v>
      </c>
      <c r="G148" s="14">
        <v>20.04</v>
      </c>
      <c r="H148" s="14">
        <v>12</v>
      </c>
      <c r="I148" s="14">
        <v>9</v>
      </c>
      <c r="J148" s="14">
        <v>8</v>
      </c>
      <c r="K148" s="14">
        <v>7</v>
      </c>
      <c r="L148" s="2">
        <v>36</v>
      </c>
      <c r="M148" s="2">
        <v>9</v>
      </c>
      <c r="N148" s="2">
        <v>1</v>
      </c>
      <c r="O148" s="13">
        <f t="shared" si="194"/>
        <v>12</v>
      </c>
      <c r="P148" s="13">
        <f t="shared" si="195"/>
        <v>9</v>
      </c>
      <c r="Q148" s="13">
        <f t="shared" si="196"/>
        <v>8</v>
      </c>
      <c r="R148" s="13">
        <f t="shared" si="197"/>
        <v>7</v>
      </c>
    </row>
    <row r="149" spans="1:18" x14ac:dyDescent="0.25">
      <c r="A149" s="2">
        <v>3</v>
      </c>
      <c r="B149" s="2" t="s">
        <v>10</v>
      </c>
      <c r="C149" s="2">
        <v>0</v>
      </c>
      <c r="D149" s="2">
        <v>1</v>
      </c>
      <c r="E149" s="2">
        <v>2011</v>
      </c>
      <c r="F149" s="2">
        <v>19.05</v>
      </c>
      <c r="G149" s="2">
        <v>21.91</v>
      </c>
      <c r="H149" s="2">
        <v>9</v>
      </c>
      <c r="I149" s="2">
        <v>8</v>
      </c>
      <c r="J149" s="2">
        <v>8</v>
      </c>
      <c r="K149" s="2">
        <v>7</v>
      </c>
      <c r="L149" s="2">
        <v>32</v>
      </c>
      <c r="M149" s="2">
        <v>8</v>
      </c>
      <c r="N149" s="2">
        <v>1</v>
      </c>
      <c r="O149" s="13">
        <f t="shared" si="194"/>
        <v>9</v>
      </c>
      <c r="P149" s="13">
        <f t="shared" si="195"/>
        <v>8</v>
      </c>
      <c r="Q149" s="13">
        <f t="shared" si="196"/>
        <v>8</v>
      </c>
      <c r="R149" s="13">
        <f t="shared" si="197"/>
        <v>7</v>
      </c>
    </row>
    <row r="150" spans="1:18" x14ac:dyDescent="0.25">
      <c r="A150" s="2">
        <v>2</v>
      </c>
      <c r="B150" s="2" t="s">
        <v>10</v>
      </c>
      <c r="C150" s="2"/>
      <c r="D150" s="2">
        <v>0</v>
      </c>
      <c r="E150" s="2">
        <v>2012</v>
      </c>
      <c r="F150" s="14">
        <v>19.059999999999999</v>
      </c>
      <c r="G150" s="14">
        <v>21.48</v>
      </c>
      <c r="H150" s="14">
        <v>12</v>
      </c>
      <c r="I150" s="14">
        <v>9</v>
      </c>
      <c r="J150" s="14">
        <v>9</v>
      </c>
      <c r="K150" s="14">
        <v>7</v>
      </c>
      <c r="L150" s="2">
        <v>37</v>
      </c>
      <c r="M150" s="2">
        <v>9.25</v>
      </c>
      <c r="N150" s="2">
        <v>1</v>
      </c>
      <c r="O150" s="13">
        <f t="shared" si="194"/>
        <v>12</v>
      </c>
      <c r="P150" s="13">
        <f t="shared" si="195"/>
        <v>9</v>
      </c>
      <c r="Q150" s="13">
        <f t="shared" si="196"/>
        <v>9</v>
      </c>
      <c r="R150" s="13">
        <f t="shared" si="197"/>
        <v>7</v>
      </c>
    </row>
    <row r="151" spans="1:18" x14ac:dyDescent="0.25">
      <c r="A151" s="2">
        <v>1</v>
      </c>
      <c r="B151" s="2" t="s">
        <v>10</v>
      </c>
      <c r="C151" s="2">
        <v>1</v>
      </c>
      <c r="D151" s="2">
        <v>1</v>
      </c>
      <c r="E151" s="4">
        <v>1869</v>
      </c>
      <c r="F151" s="2">
        <v>19.07</v>
      </c>
      <c r="G151" s="2">
        <v>21.31</v>
      </c>
      <c r="H151" s="2">
        <v>13</v>
      </c>
      <c r="I151" s="2">
        <v>9</v>
      </c>
      <c r="J151" s="2">
        <v>6</v>
      </c>
      <c r="K151" s="2">
        <v>7</v>
      </c>
      <c r="L151" s="2">
        <v>35</v>
      </c>
      <c r="M151" s="2">
        <v>8.75</v>
      </c>
      <c r="N151" s="2">
        <v>2</v>
      </c>
      <c r="O151" s="13">
        <f>H151*0.984</f>
        <v>12.792</v>
      </c>
      <c r="P151" s="13">
        <f t="shared" ref="P151" si="198">I151*0.984</f>
        <v>8.8559999999999999</v>
      </c>
      <c r="Q151" s="13">
        <f t="shared" ref="Q151" si="199">J151*0.984</f>
        <v>5.9039999999999999</v>
      </c>
      <c r="R151" s="13">
        <f t="shared" ref="R151" si="200">K151*0.984</f>
        <v>6.8879999999999999</v>
      </c>
    </row>
    <row r="152" spans="1:18" x14ac:dyDescent="0.25">
      <c r="A152" s="2">
        <v>3</v>
      </c>
      <c r="B152" s="2" t="s">
        <v>10</v>
      </c>
      <c r="C152" s="2">
        <v>0</v>
      </c>
      <c r="D152" s="2">
        <v>0</v>
      </c>
      <c r="E152" s="5">
        <v>2012</v>
      </c>
      <c r="F152" s="5">
        <v>19.100000000000001</v>
      </c>
      <c r="G152" s="5">
        <v>23.1</v>
      </c>
      <c r="H152" s="5">
        <v>15</v>
      </c>
      <c r="I152" s="2">
        <v>10</v>
      </c>
      <c r="J152" s="2">
        <v>9</v>
      </c>
      <c r="K152" s="2">
        <v>7</v>
      </c>
      <c r="L152" s="2">
        <v>41</v>
      </c>
      <c r="M152" s="2">
        <v>10.25</v>
      </c>
      <c r="N152" s="2">
        <v>2</v>
      </c>
      <c r="O152" s="13">
        <f t="shared" ref="O152:O153" si="201">H152</f>
        <v>15</v>
      </c>
      <c r="P152" s="13">
        <f t="shared" ref="P152:P153" si="202">I152</f>
        <v>10</v>
      </c>
      <c r="Q152" s="13">
        <f t="shared" ref="Q152:Q153" si="203">J152</f>
        <v>9</v>
      </c>
      <c r="R152" s="13">
        <f t="shared" ref="R152:R153" si="204">K152</f>
        <v>7</v>
      </c>
    </row>
    <row r="153" spans="1:18" x14ac:dyDescent="0.25">
      <c r="A153" s="2">
        <v>3</v>
      </c>
      <c r="B153" s="2" t="s">
        <v>10</v>
      </c>
      <c r="C153" s="2">
        <v>0</v>
      </c>
      <c r="D153" s="2">
        <v>1</v>
      </c>
      <c r="E153" s="5">
        <v>2012</v>
      </c>
      <c r="F153" s="2">
        <v>19.100000000000001</v>
      </c>
      <c r="G153" s="2">
        <v>24.4</v>
      </c>
      <c r="H153" s="2">
        <v>11</v>
      </c>
      <c r="I153" s="2">
        <v>7</v>
      </c>
      <c r="J153" s="2">
        <v>6</v>
      </c>
      <c r="K153" s="2">
        <v>7</v>
      </c>
      <c r="L153" s="2">
        <v>31</v>
      </c>
      <c r="M153" s="2">
        <v>7.75</v>
      </c>
      <c r="N153" s="2">
        <v>1</v>
      </c>
      <c r="O153" s="13">
        <f t="shared" si="201"/>
        <v>11</v>
      </c>
      <c r="P153" s="13">
        <f t="shared" si="202"/>
        <v>7</v>
      </c>
      <c r="Q153" s="13">
        <f t="shared" si="203"/>
        <v>6</v>
      </c>
      <c r="R153" s="13">
        <f t="shared" si="204"/>
        <v>7</v>
      </c>
    </row>
    <row r="154" spans="1:18" x14ac:dyDescent="0.25">
      <c r="A154" s="2">
        <v>1</v>
      </c>
      <c r="B154" s="2" t="s">
        <v>10</v>
      </c>
      <c r="C154" s="2">
        <v>1</v>
      </c>
      <c r="D154" s="2">
        <v>1</v>
      </c>
      <c r="E154" s="1">
        <v>1918</v>
      </c>
      <c r="F154" s="2">
        <v>19.149999999999999</v>
      </c>
      <c r="G154" s="2">
        <v>20.96</v>
      </c>
      <c r="H154" s="2">
        <v>12</v>
      </c>
      <c r="I154" s="2">
        <v>7</v>
      </c>
      <c r="J154" s="2">
        <v>8</v>
      </c>
      <c r="K154" s="2">
        <v>6</v>
      </c>
      <c r="L154" s="2">
        <v>33</v>
      </c>
      <c r="M154" s="2">
        <v>8.25</v>
      </c>
      <c r="N154" s="2">
        <v>2</v>
      </c>
      <c r="O154" s="13">
        <f>H154*0.984</f>
        <v>11.808</v>
      </c>
      <c r="P154" s="13">
        <f t="shared" ref="P154" si="205">I154*0.984</f>
        <v>6.8879999999999999</v>
      </c>
      <c r="Q154" s="13">
        <f t="shared" ref="Q154" si="206">J154*0.984</f>
        <v>7.8719999999999999</v>
      </c>
      <c r="R154" s="13">
        <f t="shared" ref="R154" si="207">K154*0.984</f>
        <v>5.9039999999999999</v>
      </c>
    </row>
    <row r="155" spans="1:18" x14ac:dyDescent="0.25">
      <c r="A155" s="2">
        <v>3</v>
      </c>
      <c r="B155" s="2" t="s">
        <v>10</v>
      </c>
      <c r="C155" s="2">
        <v>0</v>
      </c>
      <c r="D155" s="2">
        <v>1</v>
      </c>
      <c r="E155" s="2">
        <v>2011</v>
      </c>
      <c r="F155" s="2">
        <v>19.170000000000002</v>
      </c>
      <c r="G155" s="2">
        <v>19.559999999999999</v>
      </c>
      <c r="H155" s="2">
        <v>12</v>
      </c>
      <c r="I155" s="2">
        <v>9</v>
      </c>
      <c r="J155" s="2">
        <v>8</v>
      </c>
      <c r="K155" s="2">
        <v>7</v>
      </c>
      <c r="L155" s="2">
        <v>36</v>
      </c>
      <c r="M155" s="2">
        <v>9</v>
      </c>
      <c r="N155" s="2">
        <v>2</v>
      </c>
      <c r="O155" s="13">
        <f t="shared" ref="O155:O192" si="208">H155</f>
        <v>12</v>
      </c>
      <c r="P155" s="13">
        <f t="shared" ref="P155:P192" si="209">I155</f>
        <v>9</v>
      </c>
      <c r="Q155" s="13">
        <f t="shared" ref="Q155:Q192" si="210">J155</f>
        <v>8</v>
      </c>
      <c r="R155" s="13">
        <f t="shared" ref="R155:R192" si="211">K155</f>
        <v>7</v>
      </c>
    </row>
    <row r="156" spans="1:18" x14ac:dyDescent="0.25">
      <c r="A156" s="2">
        <v>2</v>
      </c>
      <c r="B156" s="2" t="s">
        <v>12</v>
      </c>
      <c r="C156" s="2">
        <v>1</v>
      </c>
      <c r="D156" s="2">
        <v>1</v>
      </c>
      <c r="E156" s="16">
        <v>2007</v>
      </c>
      <c r="F156" s="2">
        <v>19.18</v>
      </c>
      <c r="G156" s="2">
        <v>21.47</v>
      </c>
      <c r="H156" s="2">
        <v>10</v>
      </c>
      <c r="I156" s="2">
        <v>7</v>
      </c>
      <c r="J156" s="2">
        <v>8</v>
      </c>
      <c r="K156" s="2">
        <v>6</v>
      </c>
      <c r="L156" s="2">
        <v>31</v>
      </c>
      <c r="M156" s="2">
        <v>7.75</v>
      </c>
      <c r="N156" s="2">
        <v>1</v>
      </c>
      <c r="O156" s="13">
        <f t="shared" si="208"/>
        <v>10</v>
      </c>
      <c r="P156" s="13">
        <f t="shared" si="209"/>
        <v>7</v>
      </c>
      <c r="Q156" s="13">
        <f t="shared" si="210"/>
        <v>8</v>
      </c>
      <c r="R156" s="13">
        <f t="shared" si="211"/>
        <v>6</v>
      </c>
    </row>
    <row r="157" spans="1:18" x14ac:dyDescent="0.25">
      <c r="A157" s="2">
        <v>3</v>
      </c>
      <c r="B157" s="2" t="s">
        <v>10</v>
      </c>
      <c r="C157" s="2">
        <v>0</v>
      </c>
      <c r="D157" s="2">
        <v>1</v>
      </c>
      <c r="E157" s="5">
        <v>2012</v>
      </c>
      <c r="F157" s="5">
        <v>19.2</v>
      </c>
      <c r="G157" s="5">
        <v>22.8</v>
      </c>
      <c r="H157" s="5">
        <v>11</v>
      </c>
      <c r="I157" s="2">
        <v>8</v>
      </c>
      <c r="J157" s="2">
        <v>7</v>
      </c>
      <c r="K157" s="2">
        <v>7</v>
      </c>
      <c r="L157" s="2">
        <v>33</v>
      </c>
      <c r="M157" s="2">
        <v>8.25</v>
      </c>
      <c r="N157" s="2">
        <v>1</v>
      </c>
      <c r="O157" s="13">
        <f t="shared" si="208"/>
        <v>11</v>
      </c>
      <c r="P157" s="13">
        <f t="shared" si="209"/>
        <v>8</v>
      </c>
      <c r="Q157" s="13">
        <f t="shared" si="210"/>
        <v>7</v>
      </c>
      <c r="R157" s="13">
        <f t="shared" si="211"/>
        <v>7</v>
      </c>
    </row>
    <row r="158" spans="1:18" x14ac:dyDescent="0.25">
      <c r="A158" s="2">
        <v>3</v>
      </c>
      <c r="B158" s="2" t="s">
        <v>10</v>
      </c>
      <c r="C158" s="2">
        <v>0</v>
      </c>
      <c r="D158" s="2">
        <v>1</v>
      </c>
      <c r="E158" s="5">
        <v>2012</v>
      </c>
      <c r="F158" s="5">
        <v>19.2</v>
      </c>
      <c r="G158" s="5">
        <v>24.3</v>
      </c>
      <c r="H158" s="5">
        <v>12</v>
      </c>
      <c r="I158" s="2">
        <v>6</v>
      </c>
      <c r="J158" s="2">
        <v>6</v>
      </c>
      <c r="K158" s="2">
        <v>6</v>
      </c>
      <c r="L158" s="2">
        <v>30</v>
      </c>
      <c r="M158" s="2">
        <v>7.5</v>
      </c>
      <c r="N158" s="2">
        <v>1</v>
      </c>
      <c r="O158" s="13">
        <f t="shared" si="208"/>
        <v>12</v>
      </c>
      <c r="P158" s="13">
        <f t="shared" si="209"/>
        <v>6</v>
      </c>
      <c r="Q158" s="13">
        <f t="shared" si="210"/>
        <v>6</v>
      </c>
      <c r="R158" s="13">
        <f t="shared" si="211"/>
        <v>6</v>
      </c>
    </row>
    <row r="159" spans="1:18" x14ac:dyDescent="0.25">
      <c r="A159" s="2">
        <v>3</v>
      </c>
      <c r="B159" s="2" t="s">
        <v>10</v>
      </c>
      <c r="C159" s="2">
        <v>0</v>
      </c>
      <c r="D159" s="2">
        <v>1</v>
      </c>
      <c r="E159" s="2">
        <v>2011</v>
      </c>
      <c r="F159" s="2">
        <v>19.22</v>
      </c>
      <c r="G159" s="2">
        <v>22.47</v>
      </c>
      <c r="H159" s="2">
        <v>11</v>
      </c>
      <c r="I159" s="2">
        <v>7</v>
      </c>
      <c r="J159" s="2">
        <v>6</v>
      </c>
      <c r="K159" s="2">
        <v>7</v>
      </c>
      <c r="L159" s="2">
        <v>31</v>
      </c>
      <c r="M159" s="2">
        <v>7.75</v>
      </c>
      <c r="N159" s="2">
        <v>2</v>
      </c>
      <c r="O159" s="13">
        <f t="shared" si="208"/>
        <v>11</v>
      </c>
      <c r="P159" s="13">
        <f t="shared" si="209"/>
        <v>7</v>
      </c>
      <c r="Q159" s="13">
        <f t="shared" si="210"/>
        <v>6</v>
      </c>
      <c r="R159" s="13">
        <f t="shared" si="211"/>
        <v>7</v>
      </c>
    </row>
    <row r="160" spans="1:18" x14ac:dyDescent="0.25">
      <c r="A160" s="2">
        <v>3</v>
      </c>
      <c r="B160" s="2" t="s">
        <v>10</v>
      </c>
      <c r="C160" s="2">
        <v>0</v>
      </c>
      <c r="D160" s="2">
        <v>1</v>
      </c>
      <c r="E160" s="2">
        <v>2011</v>
      </c>
      <c r="F160" s="2">
        <v>19.22</v>
      </c>
      <c r="G160" s="2">
        <v>21.98</v>
      </c>
      <c r="H160" s="2">
        <v>11</v>
      </c>
      <c r="I160" s="2">
        <v>6</v>
      </c>
      <c r="J160" s="2">
        <v>6</v>
      </c>
      <c r="K160" s="2">
        <v>6</v>
      </c>
      <c r="L160" s="2">
        <v>29</v>
      </c>
      <c r="M160" s="2">
        <v>7.25</v>
      </c>
      <c r="N160" s="2">
        <v>1</v>
      </c>
      <c r="O160" s="13">
        <f t="shared" si="208"/>
        <v>11</v>
      </c>
      <c r="P160" s="13">
        <f t="shared" si="209"/>
        <v>6</v>
      </c>
      <c r="Q160" s="13">
        <f t="shared" si="210"/>
        <v>6</v>
      </c>
      <c r="R160" s="13">
        <f t="shared" si="211"/>
        <v>6</v>
      </c>
    </row>
    <row r="161" spans="1:18" x14ac:dyDescent="0.25">
      <c r="A161" s="2">
        <v>2</v>
      </c>
      <c r="B161" s="2" t="s">
        <v>10</v>
      </c>
      <c r="C161" s="2"/>
      <c r="D161" s="2">
        <v>1</v>
      </c>
      <c r="E161" s="2">
        <v>2012</v>
      </c>
      <c r="F161" s="14">
        <v>19.28</v>
      </c>
      <c r="G161" s="14">
        <v>23.26</v>
      </c>
      <c r="H161" s="14">
        <v>13</v>
      </c>
      <c r="I161" s="14">
        <v>8</v>
      </c>
      <c r="J161" s="14">
        <v>6</v>
      </c>
      <c r="K161" s="14">
        <v>6</v>
      </c>
      <c r="L161" s="2">
        <v>33</v>
      </c>
      <c r="M161" s="2">
        <v>8.25</v>
      </c>
      <c r="N161" s="2">
        <v>1</v>
      </c>
      <c r="O161" s="13">
        <f t="shared" si="208"/>
        <v>13</v>
      </c>
      <c r="P161" s="13">
        <f t="shared" si="209"/>
        <v>8</v>
      </c>
      <c r="Q161" s="13">
        <f t="shared" si="210"/>
        <v>6</v>
      </c>
      <c r="R161" s="13">
        <f t="shared" si="211"/>
        <v>6</v>
      </c>
    </row>
    <row r="162" spans="1:18" x14ac:dyDescent="0.25">
      <c r="A162" s="2">
        <v>3</v>
      </c>
      <c r="B162" s="2" t="s">
        <v>10</v>
      </c>
      <c r="C162" s="2">
        <v>0</v>
      </c>
      <c r="D162" s="2">
        <v>1</v>
      </c>
      <c r="E162" s="2">
        <v>2011</v>
      </c>
      <c r="F162" s="2">
        <v>19.28</v>
      </c>
      <c r="G162" s="2">
        <v>23.22</v>
      </c>
      <c r="H162" s="2">
        <v>12</v>
      </c>
      <c r="I162" s="2">
        <v>7</v>
      </c>
      <c r="J162" s="2">
        <v>7</v>
      </c>
      <c r="K162" s="2">
        <v>7</v>
      </c>
      <c r="L162" s="2">
        <v>33</v>
      </c>
      <c r="M162" s="2">
        <v>8.25</v>
      </c>
      <c r="N162" s="2">
        <v>1</v>
      </c>
      <c r="O162" s="13">
        <f t="shared" si="208"/>
        <v>12</v>
      </c>
      <c r="P162" s="13">
        <f t="shared" si="209"/>
        <v>7</v>
      </c>
      <c r="Q162" s="13">
        <f t="shared" si="210"/>
        <v>7</v>
      </c>
      <c r="R162" s="13">
        <f t="shared" si="211"/>
        <v>7</v>
      </c>
    </row>
    <row r="163" spans="1:18" x14ac:dyDescent="0.25">
      <c r="A163" s="2">
        <v>3</v>
      </c>
      <c r="B163" s="2" t="s">
        <v>10</v>
      </c>
      <c r="C163" s="2">
        <v>0</v>
      </c>
      <c r="D163" s="2">
        <v>1</v>
      </c>
      <c r="E163" s="5">
        <v>2012</v>
      </c>
      <c r="F163" s="2">
        <v>19.3</v>
      </c>
      <c r="G163" s="2">
        <v>24.7</v>
      </c>
      <c r="H163" s="2">
        <v>12</v>
      </c>
      <c r="I163" s="2">
        <v>7</v>
      </c>
      <c r="J163" s="2">
        <v>7</v>
      </c>
      <c r="K163" s="2"/>
      <c r="L163" s="2">
        <v>26</v>
      </c>
      <c r="M163" s="2">
        <v>8.6666666666666661</v>
      </c>
      <c r="N163" s="2">
        <v>1</v>
      </c>
      <c r="O163" s="13">
        <f t="shared" si="208"/>
        <v>12</v>
      </c>
      <c r="P163" s="13">
        <f t="shared" si="209"/>
        <v>7</v>
      </c>
      <c r="Q163" s="13">
        <f t="shared" si="210"/>
        <v>7</v>
      </c>
    </row>
    <row r="164" spans="1:18" x14ac:dyDescent="0.25">
      <c r="A164" s="2">
        <v>2</v>
      </c>
      <c r="B164" s="2" t="s">
        <v>10</v>
      </c>
      <c r="C164" s="2"/>
      <c r="D164" s="2">
        <v>1</v>
      </c>
      <c r="E164" s="2">
        <v>2012</v>
      </c>
      <c r="F164" s="14">
        <v>19.329999999999998</v>
      </c>
      <c r="G164" s="14">
        <v>23.37</v>
      </c>
      <c r="H164" s="14">
        <v>10</v>
      </c>
      <c r="I164" s="14">
        <v>7</v>
      </c>
      <c r="J164" s="14">
        <v>7</v>
      </c>
      <c r="K164" s="14">
        <v>6</v>
      </c>
      <c r="L164" s="2">
        <v>30</v>
      </c>
      <c r="M164" s="2">
        <v>7.5</v>
      </c>
      <c r="N164" s="2">
        <v>1</v>
      </c>
      <c r="O164" s="13">
        <f t="shared" si="208"/>
        <v>10</v>
      </c>
      <c r="P164" s="13">
        <f t="shared" si="209"/>
        <v>7</v>
      </c>
      <c r="Q164" s="13">
        <f t="shared" si="210"/>
        <v>7</v>
      </c>
      <c r="R164" s="13">
        <f t="shared" si="211"/>
        <v>6</v>
      </c>
    </row>
    <row r="165" spans="1:18" x14ac:dyDescent="0.25">
      <c r="A165" s="2">
        <v>2</v>
      </c>
      <c r="B165" s="2" t="s">
        <v>10</v>
      </c>
      <c r="C165" s="2"/>
      <c r="D165" s="2">
        <v>1</v>
      </c>
      <c r="E165" s="2">
        <v>2012</v>
      </c>
      <c r="F165" s="14">
        <v>19.34</v>
      </c>
      <c r="G165" s="14">
        <v>23.42</v>
      </c>
      <c r="H165" s="14">
        <v>11</v>
      </c>
      <c r="I165" s="14">
        <v>7</v>
      </c>
      <c r="J165" s="14">
        <v>7</v>
      </c>
      <c r="K165" s="14">
        <v>7</v>
      </c>
      <c r="L165" s="2">
        <v>32</v>
      </c>
      <c r="M165" s="2">
        <v>8</v>
      </c>
      <c r="N165" s="2">
        <v>1</v>
      </c>
      <c r="O165" s="13">
        <f t="shared" si="208"/>
        <v>11</v>
      </c>
      <c r="P165" s="13">
        <f t="shared" si="209"/>
        <v>7</v>
      </c>
      <c r="Q165" s="13">
        <f t="shared" si="210"/>
        <v>7</v>
      </c>
      <c r="R165" s="13">
        <f t="shared" si="211"/>
        <v>7</v>
      </c>
    </row>
    <row r="166" spans="1:18" x14ac:dyDescent="0.25">
      <c r="A166" s="2">
        <v>3</v>
      </c>
      <c r="B166" s="2" t="s">
        <v>10</v>
      </c>
      <c r="C166" s="2">
        <v>0</v>
      </c>
      <c r="D166" s="2">
        <v>1</v>
      </c>
      <c r="E166" s="2">
        <v>2011</v>
      </c>
      <c r="F166" s="2">
        <v>19.41</v>
      </c>
      <c r="G166" s="2">
        <v>23.54</v>
      </c>
      <c r="H166" s="2">
        <v>11</v>
      </c>
      <c r="I166" s="2">
        <v>7</v>
      </c>
      <c r="J166" s="2">
        <v>7</v>
      </c>
      <c r="K166" s="2">
        <v>6</v>
      </c>
      <c r="L166" s="2">
        <v>31</v>
      </c>
      <c r="M166" s="2">
        <v>7.75</v>
      </c>
      <c r="N166" s="2">
        <v>1</v>
      </c>
      <c r="O166" s="13">
        <f t="shared" si="208"/>
        <v>11</v>
      </c>
      <c r="P166" s="13">
        <f t="shared" si="209"/>
        <v>7</v>
      </c>
      <c r="Q166" s="13">
        <f t="shared" si="210"/>
        <v>7</v>
      </c>
      <c r="R166" s="13">
        <f t="shared" si="211"/>
        <v>6</v>
      </c>
    </row>
    <row r="167" spans="1:18" x14ac:dyDescent="0.25">
      <c r="A167" s="2">
        <v>2</v>
      </c>
      <c r="B167" s="2" t="s">
        <v>10</v>
      </c>
      <c r="C167" s="2"/>
      <c r="D167" s="2">
        <v>0</v>
      </c>
      <c r="E167" s="2">
        <v>2012</v>
      </c>
      <c r="F167" s="14">
        <v>19.420000000000002</v>
      </c>
      <c r="G167" s="14">
        <v>21</v>
      </c>
      <c r="H167" s="14">
        <v>11</v>
      </c>
      <c r="I167" s="14">
        <v>8</v>
      </c>
      <c r="J167" s="14">
        <v>6</v>
      </c>
      <c r="K167" s="14">
        <v>9</v>
      </c>
      <c r="L167" s="2">
        <v>34</v>
      </c>
      <c r="M167" s="2">
        <v>8.5</v>
      </c>
      <c r="N167" s="2">
        <v>1</v>
      </c>
      <c r="O167" s="13">
        <f t="shared" si="208"/>
        <v>11</v>
      </c>
      <c r="P167" s="13">
        <f t="shared" si="209"/>
        <v>8</v>
      </c>
      <c r="Q167" s="13">
        <f t="shared" si="210"/>
        <v>6</v>
      </c>
      <c r="R167" s="13">
        <f t="shared" si="211"/>
        <v>9</v>
      </c>
    </row>
    <row r="168" spans="1:18" x14ac:dyDescent="0.25">
      <c r="A168" s="2">
        <v>3</v>
      </c>
      <c r="B168" s="2" t="s">
        <v>10</v>
      </c>
      <c r="C168" s="2">
        <v>0</v>
      </c>
      <c r="D168" s="2">
        <v>0</v>
      </c>
      <c r="E168" s="2">
        <v>2011</v>
      </c>
      <c r="F168" s="2">
        <v>19.420000000000002</v>
      </c>
      <c r="G168" s="2">
        <v>24.17</v>
      </c>
      <c r="H168" s="2">
        <v>12</v>
      </c>
      <c r="I168" s="2">
        <v>8</v>
      </c>
      <c r="J168" s="2">
        <v>7</v>
      </c>
      <c r="K168" s="2">
        <v>7</v>
      </c>
      <c r="L168" s="2">
        <v>34</v>
      </c>
      <c r="M168" s="2">
        <v>8.5</v>
      </c>
      <c r="N168" s="2">
        <v>1</v>
      </c>
      <c r="O168" s="13">
        <f t="shared" si="208"/>
        <v>12</v>
      </c>
      <c r="P168" s="13">
        <f t="shared" si="209"/>
        <v>8</v>
      </c>
      <c r="Q168" s="13">
        <f t="shared" si="210"/>
        <v>7</v>
      </c>
      <c r="R168" s="13">
        <f t="shared" si="211"/>
        <v>7</v>
      </c>
    </row>
    <row r="169" spans="1:18" x14ac:dyDescent="0.25">
      <c r="A169" s="2">
        <v>2</v>
      </c>
      <c r="B169" s="2" t="s">
        <v>11</v>
      </c>
      <c r="C169" s="2">
        <v>1</v>
      </c>
      <c r="D169" s="2">
        <v>1</v>
      </c>
      <c r="E169" s="14">
        <v>2005</v>
      </c>
      <c r="F169" s="2">
        <v>19.47</v>
      </c>
      <c r="G169" s="2">
        <v>22.46</v>
      </c>
      <c r="H169" s="2">
        <v>8</v>
      </c>
      <c r="I169" s="2">
        <v>7</v>
      </c>
      <c r="J169" s="2">
        <v>6</v>
      </c>
      <c r="K169" s="2">
        <v>5</v>
      </c>
      <c r="L169" s="2">
        <v>26</v>
      </c>
      <c r="M169" s="2">
        <v>6.5</v>
      </c>
      <c r="N169" s="2">
        <v>1</v>
      </c>
      <c r="O169" s="13">
        <f t="shared" si="208"/>
        <v>8</v>
      </c>
      <c r="P169" s="13">
        <f t="shared" si="209"/>
        <v>7</v>
      </c>
      <c r="Q169" s="13">
        <f t="shared" si="210"/>
        <v>6</v>
      </c>
      <c r="R169" s="13">
        <f t="shared" si="211"/>
        <v>5</v>
      </c>
    </row>
    <row r="170" spans="1:18" x14ac:dyDescent="0.25">
      <c r="A170" s="2">
        <v>2</v>
      </c>
      <c r="B170" s="2" t="s">
        <v>10</v>
      </c>
      <c r="C170" s="2"/>
      <c r="D170" s="2">
        <v>1</v>
      </c>
      <c r="E170" s="2">
        <v>2012</v>
      </c>
      <c r="F170" s="14">
        <v>19.5</v>
      </c>
      <c r="G170" s="14">
        <v>21.73</v>
      </c>
      <c r="H170" s="14">
        <v>12</v>
      </c>
      <c r="I170" s="14">
        <v>7</v>
      </c>
      <c r="J170" s="14">
        <v>6</v>
      </c>
      <c r="K170" s="14">
        <v>8</v>
      </c>
      <c r="L170" s="2">
        <v>33</v>
      </c>
      <c r="M170" s="2">
        <v>8.25</v>
      </c>
      <c r="N170" s="2">
        <v>1</v>
      </c>
      <c r="O170" s="13">
        <f t="shared" si="208"/>
        <v>12</v>
      </c>
      <c r="P170" s="13">
        <f t="shared" si="209"/>
        <v>7</v>
      </c>
      <c r="Q170" s="13">
        <f t="shared" si="210"/>
        <v>6</v>
      </c>
      <c r="R170" s="13">
        <f t="shared" si="211"/>
        <v>8</v>
      </c>
    </row>
    <row r="171" spans="1:18" x14ac:dyDescent="0.25">
      <c r="A171" s="2">
        <v>3</v>
      </c>
      <c r="B171" s="2" t="s">
        <v>10</v>
      </c>
      <c r="C171" s="2">
        <v>0</v>
      </c>
      <c r="D171" s="2">
        <v>1</v>
      </c>
      <c r="E171" s="5">
        <v>2012</v>
      </c>
      <c r="F171" s="2">
        <v>19.5</v>
      </c>
      <c r="G171" s="2">
        <v>23.5</v>
      </c>
      <c r="H171" s="2">
        <v>10</v>
      </c>
      <c r="I171" s="2">
        <v>7</v>
      </c>
      <c r="J171" s="2">
        <v>7</v>
      </c>
      <c r="K171" s="2">
        <v>7</v>
      </c>
      <c r="L171" s="2">
        <v>31</v>
      </c>
      <c r="M171" s="2">
        <v>7.75</v>
      </c>
      <c r="N171" s="2">
        <v>1</v>
      </c>
      <c r="O171" s="13">
        <f t="shared" si="208"/>
        <v>10</v>
      </c>
      <c r="P171" s="13">
        <f t="shared" si="209"/>
        <v>7</v>
      </c>
      <c r="Q171" s="13">
        <f t="shared" si="210"/>
        <v>7</v>
      </c>
      <c r="R171" s="13">
        <f t="shared" si="211"/>
        <v>7</v>
      </c>
    </row>
    <row r="172" spans="1:18" x14ac:dyDescent="0.25">
      <c r="A172" s="2">
        <v>3</v>
      </c>
      <c r="B172" s="2" t="s">
        <v>10</v>
      </c>
      <c r="C172" s="2">
        <v>0</v>
      </c>
      <c r="D172" s="2">
        <v>1</v>
      </c>
      <c r="E172" s="5">
        <v>2012</v>
      </c>
      <c r="F172" s="2">
        <v>19.5</v>
      </c>
      <c r="G172" s="2">
        <v>25</v>
      </c>
      <c r="H172" s="2">
        <v>11</v>
      </c>
      <c r="I172" s="2">
        <v>7</v>
      </c>
      <c r="J172" s="2">
        <v>7</v>
      </c>
      <c r="K172" s="2">
        <v>7</v>
      </c>
      <c r="L172" s="2">
        <v>32</v>
      </c>
      <c r="M172" s="2">
        <v>8</v>
      </c>
      <c r="N172" s="2">
        <v>1</v>
      </c>
      <c r="O172" s="13">
        <f t="shared" si="208"/>
        <v>11</v>
      </c>
      <c r="P172" s="13">
        <f t="shared" si="209"/>
        <v>7</v>
      </c>
      <c r="Q172" s="13">
        <f t="shared" si="210"/>
        <v>7</v>
      </c>
      <c r="R172" s="13">
        <f t="shared" si="211"/>
        <v>7</v>
      </c>
    </row>
    <row r="173" spans="1:18" x14ac:dyDescent="0.25">
      <c r="A173" s="2">
        <v>2</v>
      </c>
      <c r="B173" s="2" t="s">
        <v>10</v>
      </c>
      <c r="C173" s="2"/>
      <c r="D173" s="2">
        <v>1</v>
      </c>
      <c r="E173" s="2">
        <v>2012</v>
      </c>
      <c r="F173" s="14">
        <v>19.510000000000002</v>
      </c>
      <c r="G173" s="14">
        <v>22.3</v>
      </c>
      <c r="H173" s="14">
        <v>11</v>
      </c>
      <c r="I173" s="14">
        <v>7</v>
      </c>
      <c r="J173" s="14">
        <v>6</v>
      </c>
      <c r="K173" s="14">
        <v>6</v>
      </c>
      <c r="L173" s="2">
        <v>30</v>
      </c>
      <c r="M173" s="2">
        <v>7.5</v>
      </c>
      <c r="N173" s="2">
        <v>1</v>
      </c>
      <c r="O173" s="13">
        <f t="shared" si="208"/>
        <v>11</v>
      </c>
      <c r="P173" s="13">
        <f t="shared" si="209"/>
        <v>7</v>
      </c>
      <c r="Q173" s="13">
        <f t="shared" si="210"/>
        <v>6</v>
      </c>
      <c r="R173" s="13">
        <f t="shared" si="211"/>
        <v>6</v>
      </c>
    </row>
    <row r="174" spans="1:18" x14ac:dyDescent="0.25">
      <c r="A174" s="2">
        <v>3</v>
      </c>
      <c r="B174" s="2" t="s">
        <v>10</v>
      </c>
      <c r="C174" s="2">
        <v>0</v>
      </c>
      <c r="D174" s="2">
        <v>0</v>
      </c>
      <c r="E174" s="2">
        <v>2011</v>
      </c>
      <c r="F174" s="2">
        <v>19.53</v>
      </c>
      <c r="G174" s="2">
        <v>22.03</v>
      </c>
      <c r="H174" s="2">
        <v>9</v>
      </c>
      <c r="I174" s="2">
        <v>7</v>
      </c>
      <c r="J174" s="2">
        <v>7</v>
      </c>
      <c r="K174" s="2">
        <v>7</v>
      </c>
      <c r="L174" s="2">
        <v>30</v>
      </c>
      <c r="M174" s="2">
        <v>7.5</v>
      </c>
      <c r="N174" s="2">
        <v>1</v>
      </c>
      <c r="O174" s="13">
        <f t="shared" si="208"/>
        <v>9</v>
      </c>
      <c r="P174" s="13">
        <f t="shared" si="209"/>
        <v>7</v>
      </c>
      <c r="Q174" s="13">
        <f t="shared" si="210"/>
        <v>7</v>
      </c>
      <c r="R174" s="13">
        <f t="shared" si="211"/>
        <v>7</v>
      </c>
    </row>
    <row r="175" spans="1:18" x14ac:dyDescent="0.25">
      <c r="A175" s="2">
        <v>2</v>
      </c>
      <c r="B175" s="2" t="s">
        <v>10</v>
      </c>
      <c r="C175" s="2"/>
      <c r="D175" s="2">
        <v>0</v>
      </c>
      <c r="E175" s="2">
        <v>2012</v>
      </c>
      <c r="F175" s="14">
        <v>19.579999999999998</v>
      </c>
      <c r="G175" s="14">
        <v>20.91</v>
      </c>
      <c r="H175" s="14">
        <v>11</v>
      </c>
      <c r="I175" s="14">
        <v>8</v>
      </c>
      <c r="J175" s="14">
        <v>7</v>
      </c>
      <c r="K175" s="14">
        <v>7</v>
      </c>
      <c r="L175" s="2">
        <v>33</v>
      </c>
      <c r="M175" s="2">
        <v>8.25</v>
      </c>
      <c r="N175" s="2">
        <v>1</v>
      </c>
      <c r="O175" s="13">
        <f t="shared" si="208"/>
        <v>11</v>
      </c>
      <c r="P175" s="13">
        <f t="shared" si="209"/>
        <v>8</v>
      </c>
      <c r="Q175" s="13">
        <f t="shared" si="210"/>
        <v>7</v>
      </c>
      <c r="R175" s="13">
        <f t="shared" si="211"/>
        <v>7</v>
      </c>
    </row>
    <row r="176" spans="1:18" x14ac:dyDescent="0.25">
      <c r="A176" s="2">
        <v>3</v>
      </c>
      <c r="B176" s="2" t="s">
        <v>10</v>
      </c>
      <c r="C176" s="2">
        <v>0</v>
      </c>
      <c r="D176" s="2">
        <v>1</v>
      </c>
      <c r="E176" s="5">
        <v>2012</v>
      </c>
      <c r="F176" s="2">
        <v>19.600000000000001</v>
      </c>
      <c r="G176" s="2">
        <v>23.3</v>
      </c>
      <c r="H176" s="2">
        <v>11</v>
      </c>
      <c r="I176" s="2">
        <v>9</v>
      </c>
      <c r="J176" s="2">
        <v>8</v>
      </c>
      <c r="K176" s="2">
        <v>7</v>
      </c>
      <c r="L176" s="2">
        <v>35</v>
      </c>
      <c r="M176" s="2">
        <v>8.75</v>
      </c>
      <c r="N176" s="2">
        <v>1</v>
      </c>
      <c r="O176" s="13">
        <f t="shared" si="208"/>
        <v>11</v>
      </c>
      <c r="P176" s="13">
        <f t="shared" si="209"/>
        <v>9</v>
      </c>
      <c r="Q176" s="13">
        <f t="shared" si="210"/>
        <v>8</v>
      </c>
      <c r="R176" s="13">
        <f t="shared" si="211"/>
        <v>7</v>
      </c>
    </row>
    <row r="177" spans="1:18" x14ac:dyDescent="0.25">
      <c r="A177" s="2">
        <v>2</v>
      </c>
      <c r="B177" s="2" t="s">
        <v>10</v>
      </c>
      <c r="C177" s="2"/>
      <c r="D177" s="2">
        <v>1</v>
      </c>
      <c r="E177" s="2">
        <v>2012</v>
      </c>
      <c r="F177" s="14">
        <v>19.649999999999999</v>
      </c>
      <c r="G177" s="14">
        <v>22.28</v>
      </c>
      <c r="H177" s="14">
        <v>10</v>
      </c>
      <c r="I177" s="14">
        <v>7</v>
      </c>
      <c r="J177" s="14">
        <v>6</v>
      </c>
      <c r="K177" s="14">
        <v>6</v>
      </c>
      <c r="L177" s="2">
        <v>29</v>
      </c>
      <c r="M177" s="2">
        <v>7.25</v>
      </c>
      <c r="N177" s="2">
        <v>1</v>
      </c>
      <c r="O177" s="13">
        <f t="shared" si="208"/>
        <v>10</v>
      </c>
      <c r="P177" s="13">
        <f t="shared" si="209"/>
        <v>7</v>
      </c>
      <c r="Q177" s="13">
        <f t="shared" si="210"/>
        <v>6</v>
      </c>
      <c r="R177" s="13">
        <f t="shared" si="211"/>
        <v>6</v>
      </c>
    </row>
    <row r="178" spans="1:18" x14ac:dyDescent="0.25">
      <c r="A178" s="2">
        <v>3</v>
      </c>
      <c r="B178" s="2" t="s">
        <v>10</v>
      </c>
      <c r="C178" s="2">
        <v>0</v>
      </c>
      <c r="D178" s="2">
        <v>1</v>
      </c>
      <c r="E178" s="2">
        <v>2011</v>
      </c>
      <c r="F178" s="2">
        <v>19.670000000000002</v>
      </c>
      <c r="G178" s="2">
        <v>23.29</v>
      </c>
      <c r="H178" s="2">
        <v>11</v>
      </c>
      <c r="I178" s="2">
        <v>6</v>
      </c>
      <c r="J178" s="2">
        <v>6</v>
      </c>
      <c r="K178" s="2">
        <v>7</v>
      </c>
      <c r="L178" s="2">
        <v>30</v>
      </c>
      <c r="M178" s="2">
        <v>7.5</v>
      </c>
      <c r="N178" s="2">
        <v>1</v>
      </c>
      <c r="O178" s="13">
        <f t="shared" si="208"/>
        <v>11</v>
      </c>
      <c r="P178" s="13">
        <f t="shared" si="209"/>
        <v>6</v>
      </c>
      <c r="Q178" s="13">
        <f t="shared" si="210"/>
        <v>6</v>
      </c>
      <c r="R178" s="13">
        <f t="shared" si="211"/>
        <v>7</v>
      </c>
    </row>
    <row r="179" spans="1:18" x14ac:dyDescent="0.25">
      <c r="A179" s="2">
        <v>3</v>
      </c>
      <c r="B179" s="2" t="s">
        <v>10</v>
      </c>
      <c r="C179" s="2">
        <v>0</v>
      </c>
      <c r="D179" s="2">
        <v>1</v>
      </c>
      <c r="E179" s="5">
        <v>2012</v>
      </c>
      <c r="F179" s="2">
        <v>19.7</v>
      </c>
      <c r="G179" s="2">
        <v>24.3</v>
      </c>
      <c r="H179" s="2">
        <v>10</v>
      </c>
      <c r="I179" s="2">
        <v>9</v>
      </c>
      <c r="J179" s="2">
        <v>7</v>
      </c>
      <c r="K179" s="2">
        <v>7</v>
      </c>
      <c r="L179" s="2">
        <v>33</v>
      </c>
      <c r="M179" s="2">
        <v>8.25</v>
      </c>
      <c r="N179" s="2">
        <v>2</v>
      </c>
      <c r="O179" s="13">
        <f t="shared" si="208"/>
        <v>10</v>
      </c>
      <c r="P179" s="13">
        <f t="shared" si="209"/>
        <v>9</v>
      </c>
      <c r="Q179" s="13">
        <f t="shared" si="210"/>
        <v>7</v>
      </c>
      <c r="R179" s="13">
        <f t="shared" si="211"/>
        <v>7</v>
      </c>
    </row>
    <row r="180" spans="1:18" x14ac:dyDescent="0.25">
      <c r="A180" s="2">
        <v>2</v>
      </c>
      <c r="B180" s="2" t="s">
        <v>10</v>
      </c>
      <c r="C180" s="2"/>
      <c r="D180" s="2">
        <v>1</v>
      </c>
      <c r="E180" s="2">
        <v>2012</v>
      </c>
      <c r="F180" s="14">
        <v>19.809999999999999</v>
      </c>
      <c r="G180" s="14">
        <v>21.96</v>
      </c>
      <c r="H180" s="14">
        <v>11</v>
      </c>
      <c r="I180" s="14">
        <v>8</v>
      </c>
      <c r="J180" s="14">
        <v>7</v>
      </c>
      <c r="K180" s="14">
        <v>8</v>
      </c>
      <c r="L180" s="2">
        <v>34</v>
      </c>
      <c r="M180" s="2">
        <v>8.5</v>
      </c>
      <c r="N180" s="2">
        <v>1</v>
      </c>
      <c r="O180" s="13">
        <f t="shared" si="208"/>
        <v>11</v>
      </c>
      <c r="P180" s="13">
        <f t="shared" si="209"/>
        <v>8</v>
      </c>
      <c r="Q180" s="13">
        <f t="shared" si="210"/>
        <v>7</v>
      </c>
      <c r="R180" s="13">
        <f t="shared" si="211"/>
        <v>8</v>
      </c>
    </row>
    <row r="181" spans="1:18" x14ac:dyDescent="0.25">
      <c r="A181" s="2">
        <v>3</v>
      </c>
      <c r="B181" s="2" t="s">
        <v>10</v>
      </c>
      <c r="C181" s="2">
        <v>0</v>
      </c>
      <c r="D181" s="2">
        <v>1</v>
      </c>
      <c r="E181" s="5">
        <v>2012</v>
      </c>
      <c r="F181" s="2">
        <v>19.899999999999999</v>
      </c>
      <c r="G181" s="2">
        <v>24.5</v>
      </c>
      <c r="H181" s="2">
        <v>11</v>
      </c>
      <c r="I181" s="2">
        <v>7</v>
      </c>
      <c r="J181" s="2">
        <v>7</v>
      </c>
      <c r="K181" s="2">
        <v>6</v>
      </c>
      <c r="L181" s="2">
        <v>31</v>
      </c>
      <c r="M181" s="2">
        <v>7.75</v>
      </c>
      <c r="N181" s="2">
        <v>1</v>
      </c>
      <c r="O181" s="13">
        <f t="shared" si="208"/>
        <v>11</v>
      </c>
      <c r="P181" s="13">
        <f t="shared" si="209"/>
        <v>7</v>
      </c>
      <c r="Q181" s="13">
        <f t="shared" si="210"/>
        <v>7</v>
      </c>
      <c r="R181" s="13">
        <f t="shared" si="211"/>
        <v>6</v>
      </c>
    </row>
    <row r="182" spans="1:18" x14ac:dyDescent="0.25">
      <c r="A182" s="2">
        <v>2</v>
      </c>
      <c r="B182" s="2" t="s">
        <v>10</v>
      </c>
      <c r="C182" s="2"/>
      <c r="D182" s="2">
        <v>1</v>
      </c>
      <c r="E182" s="2">
        <v>2012</v>
      </c>
      <c r="F182" s="14">
        <v>19.98</v>
      </c>
      <c r="G182" s="14">
        <v>21.28</v>
      </c>
      <c r="H182" s="14">
        <v>10</v>
      </c>
      <c r="I182" s="14">
        <v>9</v>
      </c>
      <c r="J182" s="14">
        <v>7</v>
      </c>
      <c r="K182" s="14">
        <v>7</v>
      </c>
      <c r="L182" s="2">
        <v>33</v>
      </c>
      <c r="M182" s="2">
        <v>8.25</v>
      </c>
      <c r="N182" s="2">
        <v>1</v>
      </c>
      <c r="O182" s="13">
        <f t="shared" si="208"/>
        <v>10</v>
      </c>
      <c r="P182" s="13">
        <f t="shared" si="209"/>
        <v>9</v>
      </c>
      <c r="Q182" s="13">
        <f t="shared" si="210"/>
        <v>7</v>
      </c>
      <c r="R182" s="13">
        <f t="shared" si="211"/>
        <v>7</v>
      </c>
    </row>
    <row r="183" spans="1:18" x14ac:dyDescent="0.25">
      <c r="A183" s="2">
        <v>2</v>
      </c>
      <c r="B183" s="2" t="s">
        <v>12</v>
      </c>
      <c r="C183" s="2">
        <v>1</v>
      </c>
      <c r="D183" s="2">
        <v>1</v>
      </c>
      <c r="E183" s="16">
        <v>2010</v>
      </c>
      <c r="F183" s="2">
        <v>20</v>
      </c>
      <c r="G183" s="2">
        <v>21.73</v>
      </c>
      <c r="H183" s="2">
        <v>13</v>
      </c>
      <c r="I183" s="2">
        <v>8</v>
      </c>
      <c r="J183" s="2">
        <v>8</v>
      </c>
      <c r="K183" s="2">
        <v>8</v>
      </c>
      <c r="L183" s="2">
        <v>37</v>
      </c>
      <c r="M183" s="2">
        <v>9.25</v>
      </c>
      <c r="N183" s="2">
        <v>1</v>
      </c>
      <c r="O183" s="13">
        <f t="shared" si="208"/>
        <v>13</v>
      </c>
      <c r="P183" s="13">
        <f t="shared" si="209"/>
        <v>8</v>
      </c>
      <c r="Q183" s="13">
        <f t="shared" si="210"/>
        <v>8</v>
      </c>
      <c r="R183" s="13">
        <f t="shared" si="211"/>
        <v>8</v>
      </c>
    </row>
    <row r="184" spans="1:18" x14ac:dyDescent="0.25">
      <c r="A184" s="2">
        <v>3</v>
      </c>
      <c r="B184" s="2" t="s">
        <v>10</v>
      </c>
      <c r="C184" s="2">
        <v>0</v>
      </c>
      <c r="D184" s="2">
        <v>1</v>
      </c>
      <c r="E184" s="2">
        <v>2011</v>
      </c>
      <c r="F184" s="2">
        <v>20.079999999999998</v>
      </c>
      <c r="G184" s="2">
        <v>23.18</v>
      </c>
      <c r="H184" s="2">
        <v>13</v>
      </c>
      <c r="I184" s="2">
        <v>8</v>
      </c>
      <c r="J184" s="2">
        <v>7</v>
      </c>
      <c r="K184" s="2">
        <v>6</v>
      </c>
      <c r="L184" s="2">
        <v>34</v>
      </c>
      <c r="M184" s="2">
        <v>8.5</v>
      </c>
      <c r="N184" s="2">
        <v>2</v>
      </c>
      <c r="O184" s="13">
        <f t="shared" si="208"/>
        <v>13</v>
      </c>
      <c r="P184" s="13">
        <f t="shared" si="209"/>
        <v>8</v>
      </c>
      <c r="Q184" s="13">
        <f t="shared" si="210"/>
        <v>7</v>
      </c>
      <c r="R184" s="13">
        <f t="shared" si="211"/>
        <v>6</v>
      </c>
    </row>
    <row r="185" spans="1:18" x14ac:dyDescent="0.25">
      <c r="A185" s="2">
        <v>3</v>
      </c>
      <c r="B185" s="2" t="s">
        <v>10</v>
      </c>
      <c r="C185" s="2">
        <v>0</v>
      </c>
      <c r="D185" s="2">
        <v>1</v>
      </c>
      <c r="E185" s="2">
        <v>2011</v>
      </c>
      <c r="F185" s="2">
        <v>20.100000000000001</v>
      </c>
      <c r="G185" s="2">
        <v>23.45</v>
      </c>
      <c r="H185" s="2">
        <v>8</v>
      </c>
      <c r="I185" s="2">
        <v>6</v>
      </c>
      <c r="J185" s="2">
        <v>6</v>
      </c>
      <c r="K185" s="2">
        <v>7</v>
      </c>
      <c r="L185" s="2">
        <v>27</v>
      </c>
      <c r="M185" s="2">
        <v>6.75</v>
      </c>
      <c r="N185" s="2">
        <v>1</v>
      </c>
      <c r="O185" s="13">
        <f t="shared" si="208"/>
        <v>8</v>
      </c>
      <c r="P185" s="13">
        <f t="shared" si="209"/>
        <v>6</v>
      </c>
      <c r="Q185" s="13">
        <f t="shared" si="210"/>
        <v>6</v>
      </c>
      <c r="R185" s="13">
        <f t="shared" si="211"/>
        <v>7</v>
      </c>
    </row>
    <row r="186" spans="1:18" x14ac:dyDescent="0.25">
      <c r="A186" s="2">
        <v>3</v>
      </c>
      <c r="B186" s="2" t="s">
        <v>10</v>
      </c>
      <c r="C186" s="2">
        <v>0</v>
      </c>
      <c r="D186" s="2">
        <v>1</v>
      </c>
      <c r="E186" s="5">
        <v>2012</v>
      </c>
      <c r="F186" s="2">
        <v>20.100000000000001</v>
      </c>
      <c r="G186" s="2">
        <v>24.5</v>
      </c>
      <c r="H186" s="2">
        <v>11</v>
      </c>
      <c r="I186" s="2">
        <v>7</v>
      </c>
      <c r="J186" s="2">
        <v>7</v>
      </c>
      <c r="K186" s="2">
        <v>6</v>
      </c>
      <c r="L186" s="2">
        <v>31</v>
      </c>
      <c r="M186" s="2">
        <v>7.75</v>
      </c>
      <c r="N186" s="2">
        <v>1</v>
      </c>
      <c r="O186" s="13">
        <f t="shared" si="208"/>
        <v>11</v>
      </c>
      <c r="P186" s="13">
        <f t="shared" si="209"/>
        <v>7</v>
      </c>
      <c r="Q186" s="13">
        <f t="shared" si="210"/>
        <v>7</v>
      </c>
      <c r="R186" s="13">
        <f t="shared" si="211"/>
        <v>6</v>
      </c>
    </row>
    <row r="187" spans="1:18" x14ac:dyDescent="0.25">
      <c r="A187" s="2">
        <v>2</v>
      </c>
      <c r="B187" s="2" t="s">
        <v>12</v>
      </c>
      <c r="C187" s="2">
        <v>1</v>
      </c>
      <c r="D187" s="2">
        <v>1</v>
      </c>
      <c r="E187" s="16">
        <v>2009</v>
      </c>
      <c r="F187" s="2">
        <v>20.27</v>
      </c>
      <c r="G187" s="2"/>
      <c r="H187" s="2">
        <v>12</v>
      </c>
      <c r="I187" s="2">
        <v>8</v>
      </c>
      <c r="J187" s="2">
        <v>6</v>
      </c>
      <c r="K187" s="2">
        <v>6</v>
      </c>
      <c r="L187" s="2">
        <v>32</v>
      </c>
      <c r="M187" s="2">
        <v>8</v>
      </c>
      <c r="N187" s="2">
        <v>2</v>
      </c>
      <c r="O187" s="13">
        <f t="shared" si="208"/>
        <v>12</v>
      </c>
      <c r="P187" s="13">
        <f t="shared" si="209"/>
        <v>8</v>
      </c>
      <c r="Q187" s="13">
        <f t="shared" si="210"/>
        <v>6</v>
      </c>
      <c r="R187" s="13">
        <f t="shared" si="211"/>
        <v>6</v>
      </c>
    </row>
    <row r="188" spans="1:18" x14ac:dyDescent="0.25">
      <c r="A188" s="2">
        <v>2</v>
      </c>
      <c r="B188" s="2" t="s">
        <v>10</v>
      </c>
      <c r="C188" s="2"/>
      <c r="D188" s="2">
        <v>1</v>
      </c>
      <c r="E188" s="2">
        <v>2012</v>
      </c>
      <c r="F188" s="14">
        <v>20.28</v>
      </c>
      <c r="G188" s="14">
        <v>21.25</v>
      </c>
      <c r="H188" s="14">
        <v>11</v>
      </c>
      <c r="I188" s="14">
        <v>7</v>
      </c>
      <c r="J188" s="14">
        <v>6</v>
      </c>
      <c r="K188" s="14">
        <v>6</v>
      </c>
      <c r="L188" s="2">
        <v>30</v>
      </c>
      <c r="M188" s="2">
        <v>7.5</v>
      </c>
      <c r="N188" s="2">
        <v>1</v>
      </c>
      <c r="O188" s="13">
        <f t="shared" si="208"/>
        <v>11</v>
      </c>
      <c r="P188" s="13">
        <f t="shared" si="209"/>
        <v>7</v>
      </c>
      <c r="Q188" s="13">
        <f t="shared" si="210"/>
        <v>6</v>
      </c>
      <c r="R188" s="13">
        <f t="shared" si="211"/>
        <v>6</v>
      </c>
    </row>
    <row r="189" spans="1:18" x14ac:dyDescent="0.25">
      <c r="A189" s="2">
        <v>2</v>
      </c>
      <c r="B189" s="2" t="s">
        <v>12</v>
      </c>
      <c r="C189" s="2">
        <v>1</v>
      </c>
      <c r="D189" s="2">
        <v>1</v>
      </c>
      <c r="E189" s="16">
        <v>2007</v>
      </c>
      <c r="F189" s="2">
        <v>20.350000000000001</v>
      </c>
      <c r="G189" s="2"/>
      <c r="H189" s="2">
        <v>11</v>
      </c>
      <c r="I189" s="2">
        <v>8</v>
      </c>
      <c r="J189" s="2">
        <v>6</v>
      </c>
      <c r="K189" s="2">
        <v>7</v>
      </c>
      <c r="L189" s="2">
        <v>32</v>
      </c>
      <c r="M189" s="2">
        <v>8</v>
      </c>
      <c r="N189" s="2">
        <v>1</v>
      </c>
      <c r="O189" s="13">
        <f t="shared" si="208"/>
        <v>11</v>
      </c>
      <c r="P189" s="13">
        <f t="shared" si="209"/>
        <v>8</v>
      </c>
      <c r="Q189" s="13">
        <f t="shared" si="210"/>
        <v>6</v>
      </c>
      <c r="R189" s="13">
        <f t="shared" si="211"/>
        <v>7</v>
      </c>
    </row>
    <row r="190" spans="1:18" x14ac:dyDescent="0.25">
      <c r="A190" s="2">
        <v>2</v>
      </c>
      <c r="B190" s="2" t="s">
        <v>10</v>
      </c>
      <c r="C190" s="2"/>
      <c r="D190" s="2">
        <v>1</v>
      </c>
      <c r="E190" s="2">
        <v>2012</v>
      </c>
      <c r="F190" s="14">
        <v>20.39</v>
      </c>
      <c r="G190" s="14">
        <v>22.67</v>
      </c>
      <c r="H190" s="14">
        <v>11</v>
      </c>
      <c r="I190" s="14">
        <v>9</v>
      </c>
      <c r="J190" s="14">
        <v>6</v>
      </c>
      <c r="K190" s="14">
        <v>7</v>
      </c>
      <c r="L190" s="2">
        <v>33</v>
      </c>
      <c r="M190" s="2">
        <v>8.25</v>
      </c>
      <c r="N190" s="2">
        <v>1</v>
      </c>
      <c r="O190" s="13">
        <f t="shared" si="208"/>
        <v>11</v>
      </c>
      <c r="P190" s="13">
        <f t="shared" si="209"/>
        <v>9</v>
      </c>
      <c r="Q190" s="13">
        <f t="shared" si="210"/>
        <v>6</v>
      </c>
      <c r="R190" s="13">
        <f t="shared" si="211"/>
        <v>7</v>
      </c>
    </row>
    <row r="191" spans="1:18" x14ac:dyDescent="0.25">
      <c r="A191" s="2">
        <v>2</v>
      </c>
      <c r="B191" s="2" t="s">
        <v>12</v>
      </c>
      <c r="C191" s="2">
        <v>1</v>
      </c>
      <c r="D191" s="2">
        <v>1</v>
      </c>
      <c r="E191" s="16">
        <v>2010</v>
      </c>
      <c r="F191" s="2">
        <v>22.02</v>
      </c>
      <c r="G191" s="2">
        <v>22.08</v>
      </c>
      <c r="H191" s="2">
        <v>13</v>
      </c>
      <c r="I191" s="2">
        <v>7</v>
      </c>
      <c r="J191" s="2">
        <v>7</v>
      </c>
      <c r="K191" s="2">
        <v>6</v>
      </c>
      <c r="L191" s="2">
        <v>33</v>
      </c>
      <c r="M191" s="2">
        <v>8.25</v>
      </c>
      <c r="N191" s="2">
        <v>2</v>
      </c>
      <c r="O191" s="13">
        <f t="shared" si="208"/>
        <v>13</v>
      </c>
      <c r="P191" s="13">
        <f t="shared" si="209"/>
        <v>7</v>
      </c>
      <c r="Q191" s="13">
        <f t="shared" si="210"/>
        <v>7</v>
      </c>
      <c r="R191" s="13">
        <f t="shared" si="211"/>
        <v>6</v>
      </c>
    </row>
    <row r="192" spans="1:18" x14ac:dyDescent="0.25">
      <c r="A192" s="2">
        <v>2</v>
      </c>
      <c r="B192" s="2" t="s">
        <v>12</v>
      </c>
      <c r="C192" s="2">
        <v>1</v>
      </c>
      <c r="D192" s="2">
        <v>1</v>
      </c>
      <c r="E192" s="16">
        <v>2008</v>
      </c>
      <c r="F192" s="2">
        <v>19.05</v>
      </c>
      <c r="G192" s="2">
        <v>22.48</v>
      </c>
      <c r="H192" s="2">
        <v>11</v>
      </c>
      <c r="I192" s="2">
        <v>8</v>
      </c>
      <c r="J192" s="2">
        <v>7</v>
      </c>
      <c r="K192" s="2">
        <v>7</v>
      </c>
      <c r="L192" s="2">
        <v>33</v>
      </c>
      <c r="M192" s="2">
        <v>8.25</v>
      </c>
      <c r="N192" s="2">
        <v>2</v>
      </c>
      <c r="O192" s="13">
        <f t="shared" si="208"/>
        <v>11</v>
      </c>
      <c r="P192" s="13">
        <f t="shared" si="209"/>
        <v>8</v>
      </c>
      <c r="Q192" s="13">
        <f t="shared" si="210"/>
        <v>7</v>
      </c>
      <c r="R192" s="13">
        <f t="shared" si="211"/>
        <v>7</v>
      </c>
    </row>
    <row r="193" spans="1:18" x14ac:dyDescent="0.25">
      <c r="A193" s="2">
        <v>1</v>
      </c>
      <c r="B193" s="2" t="s">
        <v>11</v>
      </c>
      <c r="C193" s="2">
        <v>1</v>
      </c>
      <c r="D193" s="2">
        <v>0</v>
      </c>
      <c r="E193" s="14">
        <v>1904</v>
      </c>
      <c r="F193" s="2"/>
      <c r="G193" s="2">
        <v>20.11</v>
      </c>
      <c r="H193" s="2">
        <v>12</v>
      </c>
      <c r="I193" s="2">
        <v>8</v>
      </c>
      <c r="J193" s="2">
        <v>6</v>
      </c>
      <c r="K193" s="2">
        <v>7</v>
      </c>
      <c r="L193" s="2">
        <v>33</v>
      </c>
      <c r="M193" s="2">
        <v>8.25</v>
      </c>
      <c r="N193" s="2">
        <v>1</v>
      </c>
      <c r="O193" s="13">
        <f>H193*0.984</f>
        <v>11.808</v>
      </c>
      <c r="P193" s="13">
        <f t="shared" ref="P193" si="212">I193*0.984</f>
        <v>7.8719999999999999</v>
      </c>
      <c r="Q193" s="13">
        <f t="shared" ref="Q193" si="213">J193*0.984</f>
        <v>5.9039999999999999</v>
      </c>
      <c r="R193" s="13">
        <f t="shared" ref="R193" si="214">K193*0.984</f>
        <v>6.8879999999999999</v>
      </c>
    </row>
    <row r="194" spans="1:18" x14ac:dyDescent="0.25">
      <c r="A194" s="2">
        <v>2</v>
      </c>
      <c r="B194" s="2" t="s">
        <v>12</v>
      </c>
      <c r="C194" s="2">
        <v>1</v>
      </c>
      <c r="D194" s="2">
        <v>0</v>
      </c>
      <c r="E194" s="16">
        <v>2010</v>
      </c>
      <c r="G194" s="2"/>
      <c r="H194" s="2">
        <v>13</v>
      </c>
      <c r="I194" s="2">
        <v>8</v>
      </c>
      <c r="J194" s="2">
        <v>8</v>
      </c>
      <c r="K194" s="2"/>
      <c r="L194" s="2">
        <v>29</v>
      </c>
      <c r="M194" s="2">
        <v>9.6666666666666661</v>
      </c>
      <c r="N194" s="2">
        <v>2</v>
      </c>
      <c r="O194" s="13">
        <f t="shared" ref="O194:O196" si="215">H194</f>
        <v>13</v>
      </c>
      <c r="P194" s="13">
        <f t="shared" ref="P194:P196" si="216">I194</f>
        <v>8</v>
      </c>
      <c r="Q194" s="13">
        <f t="shared" ref="Q194:Q196" si="217">J194</f>
        <v>8</v>
      </c>
    </row>
    <row r="195" spans="1:18" x14ac:dyDescent="0.25">
      <c r="A195" s="2">
        <v>2</v>
      </c>
      <c r="B195" s="2" t="s">
        <v>12</v>
      </c>
      <c r="C195" s="2">
        <v>1</v>
      </c>
      <c r="D195" s="2">
        <v>1</v>
      </c>
      <c r="E195" s="16">
        <v>2010</v>
      </c>
      <c r="F195" s="2"/>
      <c r="G195" s="2">
        <v>21.94</v>
      </c>
      <c r="H195" s="2">
        <v>11</v>
      </c>
      <c r="I195" s="2">
        <v>7</v>
      </c>
      <c r="J195" s="2">
        <v>8</v>
      </c>
      <c r="K195" s="2">
        <v>7</v>
      </c>
      <c r="L195" s="2">
        <v>33</v>
      </c>
      <c r="M195" s="2">
        <v>8.25</v>
      </c>
      <c r="N195" s="2">
        <v>1</v>
      </c>
      <c r="O195" s="13">
        <f t="shared" si="215"/>
        <v>11</v>
      </c>
      <c r="P195" s="13">
        <f t="shared" si="216"/>
        <v>7</v>
      </c>
      <c r="Q195" s="13">
        <f t="shared" si="217"/>
        <v>8</v>
      </c>
      <c r="R195" s="13">
        <f t="shared" ref="R194:R196" si="218">K195</f>
        <v>7</v>
      </c>
    </row>
    <row r="196" spans="1:18" x14ac:dyDescent="0.25">
      <c r="A196" s="2">
        <v>2</v>
      </c>
      <c r="B196" s="2" t="s">
        <v>10</v>
      </c>
      <c r="C196" s="2"/>
      <c r="D196" s="2">
        <v>0</v>
      </c>
      <c r="E196" s="2">
        <v>2012</v>
      </c>
      <c r="F196" s="14"/>
      <c r="G196" s="14"/>
      <c r="H196" s="14">
        <v>13</v>
      </c>
      <c r="I196" s="14">
        <v>8</v>
      </c>
      <c r="J196" s="14">
        <v>7</v>
      </c>
      <c r="K196" s="14">
        <v>7</v>
      </c>
      <c r="L196" s="2">
        <v>35</v>
      </c>
      <c r="M196" s="2">
        <v>8.75</v>
      </c>
      <c r="N196" s="2">
        <v>1</v>
      </c>
      <c r="O196" s="13">
        <f t="shared" si="215"/>
        <v>13</v>
      </c>
      <c r="P196" s="13">
        <f t="shared" si="216"/>
        <v>8</v>
      </c>
      <c r="Q196" s="13">
        <f t="shared" si="217"/>
        <v>7</v>
      </c>
      <c r="R196" s="13">
        <f t="shared" si="218"/>
        <v>7</v>
      </c>
    </row>
  </sheetData>
  <autoFilter ref="A1:T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AK385"/>
  <sheetViews>
    <sheetView workbookViewId="0">
      <pane ySplit="600" activePane="bottomLeft"/>
      <selection activeCell="C1" sqref="C1:C1048576"/>
      <selection pane="bottomLeft" activeCell="M12" sqref="M12"/>
    </sheetView>
  </sheetViews>
  <sheetFormatPr defaultRowHeight="15" x14ac:dyDescent="0.25"/>
  <cols>
    <col min="1" max="1" width="8.7109375" bestFit="1" customWidth="1"/>
    <col min="2" max="2" width="16.28515625" bestFit="1" customWidth="1"/>
    <col min="3" max="3" width="15.28515625" bestFit="1" customWidth="1"/>
    <col min="4" max="4" width="11.140625" bestFit="1" customWidth="1"/>
    <col min="5" max="5" width="9.5703125" bestFit="1" customWidth="1"/>
    <col min="6" max="6" width="15.7109375" bestFit="1" customWidth="1"/>
    <col min="7" max="8" width="15.28515625" bestFit="1" customWidth="1"/>
    <col min="9" max="9" width="16.7109375" bestFit="1" customWidth="1"/>
    <col min="10" max="10" width="11.5703125" bestFit="1" customWidth="1"/>
    <col min="11" max="11" width="11.140625" bestFit="1" customWidth="1"/>
    <col min="12" max="12" width="11.7109375" bestFit="1" customWidth="1"/>
    <col min="13" max="13" width="16.42578125" customWidth="1"/>
    <col min="14" max="14" width="18.5703125" bestFit="1" customWidth="1"/>
    <col min="15" max="15" width="20.140625" customWidth="1"/>
    <col min="16" max="16" width="20.140625" bestFit="1" customWidth="1"/>
    <col min="17" max="17" width="9.42578125" customWidth="1"/>
    <col min="18" max="18" width="8.140625" customWidth="1"/>
    <col min="19" max="19" width="11.85546875" bestFit="1" customWidth="1"/>
    <col min="20" max="33" width="4.7109375" customWidth="1"/>
    <col min="34" max="36" width="5" customWidth="1"/>
    <col min="37" max="37" width="11.85546875" bestFit="1" customWidth="1"/>
    <col min="38" max="38" width="9.5703125" bestFit="1" customWidth="1"/>
    <col min="39" max="39" width="11.7109375" bestFit="1" customWidth="1"/>
    <col min="40" max="40" width="7.5703125" bestFit="1" customWidth="1"/>
    <col min="41" max="65" width="5" customWidth="1"/>
    <col min="66" max="66" width="11.85546875" customWidth="1"/>
    <col min="67" max="67" width="12" bestFit="1" customWidth="1"/>
    <col min="68" max="68" width="6.85546875" customWidth="1"/>
    <col min="69" max="69" width="12" bestFit="1" customWidth="1"/>
    <col min="70" max="70" width="6.85546875" customWidth="1"/>
    <col min="71" max="71" width="12" bestFit="1" customWidth="1"/>
    <col min="72" max="72" width="6.85546875" customWidth="1"/>
    <col min="73" max="73" width="2" customWidth="1"/>
    <col min="74" max="74" width="12" bestFit="1" customWidth="1"/>
    <col min="75" max="75" width="6.85546875" customWidth="1"/>
    <col min="76" max="76" width="2" customWidth="1"/>
    <col min="77" max="77" width="12" bestFit="1" customWidth="1"/>
    <col min="78" max="78" width="6.85546875" customWidth="1"/>
    <col min="79" max="79" width="12" bestFit="1" customWidth="1"/>
    <col min="80" max="80" width="6.85546875" customWidth="1"/>
    <col min="81" max="81" width="12" bestFit="1" customWidth="1"/>
    <col min="82" max="82" width="6.85546875" customWidth="1"/>
    <col min="83" max="83" width="2" customWidth="1"/>
    <col min="84" max="84" width="12" bestFit="1" customWidth="1"/>
    <col min="85" max="85" width="6.85546875" customWidth="1"/>
    <col min="86" max="86" width="2" customWidth="1"/>
    <col min="87" max="87" width="12" bestFit="1" customWidth="1"/>
    <col min="88" max="88" width="6.85546875" customWidth="1"/>
    <col min="89" max="89" width="2" customWidth="1"/>
    <col min="90" max="90" width="12" bestFit="1" customWidth="1"/>
    <col min="91" max="91" width="6.85546875" customWidth="1"/>
    <col min="92" max="92" width="2" customWidth="1"/>
    <col min="93" max="93" width="12" bestFit="1" customWidth="1"/>
    <col min="94" max="94" width="6.85546875" customWidth="1"/>
    <col min="95" max="95" width="12" bestFit="1" customWidth="1"/>
    <col min="96" max="96" width="6.85546875" customWidth="1"/>
    <col min="97" max="97" width="12" bestFit="1" customWidth="1"/>
    <col min="98" max="98" width="6.85546875" customWidth="1"/>
    <col min="99" max="99" width="12" bestFit="1" customWidth="1"/>
    <col min="100" max="100" width="6.85546875" customWidth="1"/>
    <col min="101" max="101" width="12" bestFit="1" customWidth="1"/>
    <col min="102" max="102" width="6.85546875" customWidth="1"/>
    <col min="103" max="103" width="12" bestFit="1" customWidth="1"/>
    <col min="104" max="104" width="6.85546875" customWidth="1"/>
    <col min="105" max="105" width="12" bestFit="1" customWidth="1"/>
    <col min="106" max="106" width="6.85546875" customWidth="1"/>
    <col min="107" max="107" width="2" customWidth="1"/>
    <col min="108" max="108" width="12" bestFit="1" customWidth="1"/>
    <col min="109" max="109" width="6.85546875" customWidth="1"/>
    <col min="110" max="110" width="12" bestFit="1" customWidth="1"/>
    <col min="111" max="111" width="6.85546875" customWidth="1"/>
    <col min="112" max="112" width="12" bestFit="1" customWidth="1"/>
    <col min="113" max="113" width="6.85546875" customWidth="1"/>
    <col min="114" max="114" width="12" bestFit="1" customWidth="1"/>
    <col min="115" max="115" width="6.85546875" customWidth="1"/>
    <col min="116" max="116" width="2" customWidth="1"/>
    <col min="117" max="117" width="12" bestFit="1" customWidth="1"/>
    <col min="118" max="118" width="6.85546875" customWidth="1"/>
    <col min="119" max="119" width="12" bestFit="1" customWidth="1"/>
    <col min="120" max="120" width="6.85546875" customWidth="1"/>
    <col min="121" max="121" width="2" customWidth="1"/>
    <col min="122" max="122" width="12" bestFit="1" customWidth="1"/>
    <col min="123" max="123" width="6.85546875" customWidth="1"/>
    <col min="124" max="124" width="2" customWidth="1"/>
    <col min="125" max="125" width="12" bestFit="1" customWidth="1"/>
    <col min="126" max="126" width="6.85546875" customWidth="1"/>
    <col min="127" max="127" width="2" customWidth="1"/>
    <col min="128" max="128" width="12" bestFit="1" customWidth="1"/>
    <col min="129" max="129" width="6.85546875" customWidth="1"/>
    <col min="130" max="130" width="2" customWidth="1"/>
    <col min="131" max="131" width="12" bestFit="1" customWidth="1"/>
    <col min="132" max="132" width="6.85546875" customWidth="1"/>
    <col min="133" max="133" width="2" customWidth="1"/>
    <col min="134" max="134" width="12" bestFit="1" customWidth="1"/>
    <col min="135" max="135" width="6.85546875" customWidth="1"/>
    <col min="136" max="136" width="2" customWidth="1"/>
    <col min="137" max="137" width="12" bestFit="1" customWidth="1"/>
    <col min="138" max="138" width="11.85546875" bestFit="1" customWidth="1"/>
  </cols>
  <sheetData>
    <row r="1" spans="1:22" x14ac:dyDescent="0.25">
      <c r="A1" s="2" t="s">
        <v>0</v>
      </c>
      <c r="B1" s="2" t="s">
        <v>1</v>
      </c>
      <c r="C1" s="2" t="s">
        <v>158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159</v>
      </c>
      <c r="J1" s="2" t="s">
        <v>160</v>
      </c>
      <c r="K1" s="2" t="s">
        <v>161</v>
      </c>
      <c r="L1" s="2" t="s">
        <v>162</v>
      </c>
    </row>
    <row r="2" spans="1:22" x14ac:dyDescent="0.25">
      <c r="A2" s="2">
        <v>3</v>
      </c>
      <c r="B2" s="2" t="s">
        <v>10</v>
      </c>
      <c r="C2" s="5" t="s">
        <v>62</v>
      </c>
      <c r="D2" s="2">
        <v>0</v>
      </c>
      <c r="E2" s="2">
        <v>0</v>
      </c>
      <c r="F2" s="5">
        <v>2012</v>
      </c>
      <c r="G2" s="5">
        <v>18.399999999999999</v>
      </c>
      <c r="H2" s="5">
        <v>22</v>
      </c>
      <c r="I2" s="5">
        <v>43.4</v>
      </c>
      <c r="J2" s="17">
        <f>G2</f>
        <v>18.399999999999999</v>
      </c>
      <c r="K2" s="17">
        <f t="shared" ref="K2:L2" si="0">H2</f>
        <v>22</v>
      </c>
      <c r="L2" s="17">
        <f t="shared" si="0"/>
        <v>43.4</v>
      </c>
    </row>
    <row r="3" spans="1:22" hidden="1" x14ac:dyDescent="0.25">
      <c r="A3" s="2">
        <v>1</v>
      </c>
      <c r="B3" s="2" t="s">
        <v>10</v>
      </c>
      <c r="C3" s="2" t="s">
        <v>39</v>
      </c>
      <c r="D3" s="2">
        <v>1</v>
      </c>
      <c r="E3" s="2">
        <v>1</v>
      </c>
      <c r="F3" s="2">
        <v>1840</v>
      </c>
      <c r="G3" s="2">
        <v>18.11</v>
      </c>
      <c r="H3" s="2">
        <v>23.5</v>
      </c>
      <c r="I3" s="2">
        <v>46.27</v>
      </c>
      <c r="J3">
        <f>G3*1.016</f>
        <v>18.399760000000001</v>
      </c>
      <c r="K3">
        <f t="shared" ref="K3:L3" si="1">H3*1.016</f>
        <v>23.876000000000001</v>
      </c>
      <c r="L3">
        <f t="shared" si="1"/>
        <v>47.010320000000007</v>
      </c>
    </row>
    <row r="4" spans="1:22" x14ac:dyDescent="0.25">
      <c r="A4" s="2">
        <v>3</v>
      </c>
      <c r="B4" s="2" t="s">
        <v>10</v>
      </c>
      <c r="C4" s="2" t="s">
        <v>112</v>
      </c>
      <c r="D4" s="2">
        <v>0</v>
      </c>
      <c r="E4" s="2">
        <v>0</v>
      </c>
      <c r="F4" s="5">
        <v>2012</v>
      </c>
      <c r="G4" s="2">
        <v>16.899999999999999</v>
      </c>
      <c r="H4" s="2">
        <v>22.3</v>
      </c>
      <c r="I4" s="2">
        <v>46.8</v>
      </c>
      <c r="J4" s="17">
        <f t="shared" ref="J4:J8" si="2">G4</f>
        <v>16.899999999999999</v>
      </c>
      <c r="K4" s="17">
        <f t="shared" ref="K4:K8" si="3">H4</f>
        <v>22.3</v>
      </c>
      <c r="L4" s="17">
        <f t="shared" ref="L4:L8" si="4">I4</f>
        <v>46.8</v>
      </c>
    </row>
    <row r="5" spans="1:22" x14ac:dyDescent="0.25">
      <c r="A5" s="2">
        <v>3</v>
      </c>
      <c r="B5" s="2" t="s">
        <v>10</v>
      </c>
      <c r="C5" s="5" t="s">
        <v>97</v>
      </c>
      <c r="D5" s="2">
        <v>0</v>
      </c>
      <c r="E5" s="2">
        <v>0</v>
      </c>
      <c r="F5" s="5">
        <v>2012</v>
      </c>
      <c r="G5" s="5">
        <v>17.600000000000001</v>
      </c>
      <c r="H5" s="5">
        <v>22.2</v>
      </c>
      <c r="I5" s="5">
        <v>46.9</v>
      </c>
      <c r="J5" s="17">
        <f t="shared" si="2"/>
        <v>17.600000000000001</v>
      </c>
      <c r="K5" s="17">
        <f t="shared" si="3"/>
        <v>22.2</v>
      </c>
      <c r="L5" s="17">
        <f t="shared" si="4"/>
        <v>46.9</v>
      </c>
    </row>
    <row r="6" spans="1:22" x14ac:dyDescent="0.25">
      <c r="A6" s="2">
        <v>3</v>
      </c>
      <c r="B6" s="2" t="s">
        <v>10</v>
      </c>
      <c r="C6" s="5" t="s">
        <v>82</v>
      </c>
      <c r="D6" s="2">
        <v>0</v>
      </c>
      <c r="E6" s="2">
        <v>0</v>
      </c>
      <c r="F6" s="5">
        <v>2012</v>
      </c>
      <c r="G6" s="5">
        <v>16.8</v>
      </c>
      <c r="H6" s="5">
        <v>21.7</v>
      </c>
      <c r="I6" s="5">
        <v>47</v>
      </c>
      <c r="J6" s="17">
        <f t="shared" si="2"/>
        <v>16.8</v>
      </c>
      <c r="K6" s="17">
        <f t="shared" si="3"/>
        <v>21.7</v>
      </c>
      <c r="L6" s="17">
        <f t="shared" si="4"/>
        <v>47</v>
      </c>
      <c r="M6" s="7"/>
      <c r="N6" s="10"/>
      <c r="O6" s="10"/>
      <c r="P6" s="10"/>
    </row>
    <row r="7" spans="1:22" x14ac:dyDescent="0.25">
      <c r="A7" s="2">
        <v>2</v>
      </c>
      <c r="B7" s="2" t="s">
        <v>10</v>
      </c>
      <c r="C7" s="2" t="s">
        <v>44</v>
      </c>
      <c r="D7" s="2">
        <v>0</v>
      </c>
      <c r="E7" s="2">
        <v>0</v>
      </c>
      <c r="F7" s="2">
        <v>2012</v>
      </c>
      <c r="G7" s="2">
        <v>17.399999999999999</v>
      </c>
      <c r="H7" s="2">
        <v>21.5</v>
      </c>
      <c r="I7" s="2">
        <v>47.4</v>
      </c>
      <c r="J7" s="17">
        <f t="shared" si="2"/>
        <v>17.399999999999999</v>
      </c>
      <c r="K7" s="17">
        <f t="shared" si="3"/>
        <v>21.5</v>
      </c>
      <c r="L7" s="17">
        <f t="shared" si="4"/>
        <v>47.4</v>
      </c>
      <c r="M7" s="8"/>
      <c r="N7" s="10"/>
      <c r="O7" s="10"/>
      <c r="P7" s="10"/>
      <c r="V7" s="12"/>
    </row>
    <row r="8" spans="1:22" x14ac:dyDescent="0.25">
      <c r="A8" s="2">
        <v>3</v>
      </c>
      <c r="B8" s="2" t="s">
        <v>10</v>
      </c>
      <c r="C8" s="2" t="s">
        <v>113</v>
      </c>
      <c r="D8" s="2">
        <v>0</v>
      </c>
      <c r="E8" s="2">
        <v>0</v>
      </c>
      <c r="F8" s="5">
        <v>2012</v>
      </c>
      <c r="G8" s="2">
        <v>16.2</v>
      </c>
      <c r="H8" s="2">
        <v>21.9</v>
      </c>
      <c r="I8" s="2">
        <v>47.4</v>
      </c>
      <c r="J8" s="17">
        <f t="shared" si="2"/>
        <v>16.2</v>
      </c>
      <c r="K8" s="17">
        <f t="shared" si="3"/>
        <v>21.9</v>
      </c>
      <c r="L8" s="17">
        <f t="shared" si="4"/>
        <v>47.4</v>
      </c>
      <c r="M8" s="9"/>
      <c r="N8" s="10"/>
      <c r="O8" s="10"/>
      <c r="P8" s="10"/>
      <c r="V8" s="12"/>
    </row>
    <row r="9" spans="1:22" hidden="1" x14ac:dyDescent="0.25">
      <c r="A9" s="2">
        <v>1</v>
      </c>
      <c r="B9" s="2" t="s">
        <v>10</v>
      </c>
      <c r="C9" s="2" t="s">
        <v>40</v>
      </c>
      <c r="D9" s="2">
        <v>1</v>
      </c>
      <c r="E9" s="2">
        <v>0</v>
      </c>
      <c r="F9" s="2">
        <v>1929</v>
      </c>
      <c r="G9" s="2">
        <v>16.78</v>
      </c>
      <c r="H9" s="2">
        <v>20.34</v>
      </c>
      <c r="I9" s="2">
        <v>47.41</v>
      </c>
      <c r="J9">
        <f>G9*1.016</f>
        <v>17.048480000000001</v>
      </c>
      <c r="K9">
        <f t="shared" ref="K9" si="5">H9*1.016</f>
        <v>20.66544</v>
      </c>
      <c r="L9">
        <f t="shared" ref="L9" si="6">I9*1.016</f>
        <v>48.168559999999999</v>
      </c>
      <c r="M9" s="9"/>
      <c r="N9" s="10"/>
      <c r="O9" s="10"/>
      <c r="P9" s="10"/>
      <c r="V9" s="12"/>
    </row>
    <row r="10" spans="1:22" x14ac:dyDescent="0.25">
      <c r="A10" s="2">
        <v>2</v>
      </c>
      <c r="B10" s="2" t="s">
        <v>12</v>
      </c>
      <c r="C10" s="3">
        <v>4445</v>
      </c>
      <c r="D10" s="2">
        <v>1</v>
      </c>
      <c r="E10" s="2">
        <v>0</v>
      </c>
      <c r="F10" s="16">
        <v>2004</v>
      </c>
      <c r="G10" s="2">
        <v>13.95</v>
      </c>
      <c r="H10" s="2">
        <v>17.21</v>
      </c>
      <c r="I10" s="2">
        <v>51.53</v>
      </c>
      <c r="J10" s="17">
        <f>G10</f>
        <v>13.95</v>
      </c>
      <c r="K10" s="17">
        <f t="shared" ref="K10" si="7">H10</f>
        <v>17.21</v>
      </c>
      <c r="L10" s="17">
        <f t="shared" ref="L10" si="8">I10</f>
        <v>51.53</v>
      </c>
      <c r="M10" s="8"/>
      <c r="N10" s="10"/>
      <c r="O10" s="10"/>
      <c r="P10" s="10"/>
      <c r="V10" s="12"/>
    </row>
    <row r="11" spans="1:22" hidden="1" x14ac:dyDescent="0.25">
      <c r="A11" s="2">
        <v>1</v>
      </c>
      <c r="B11" s="2" t="s">
        <v>10</v>
      </c>
      <c r="C11" s="2">
        <v>570631</v>
      </c>
      <c r="D11" s="2">
        <v>1</v>
      </c>
      <c r="E11" s="2">
        <v>0</v>
      </c>
      <c r="F11" s="1">
        <v>1924</v>
      </c>
      <c r="G11" s="2">
        <v>17.149999999999999</v>
      </c>
      <c r="H11" s="2">
        <v>20.28</v>
      </c>
      <c r="I11" s="2">
        <v>47.68</v>
      </c>
      <c r="J11">
        <f>G11*1.016</f>
        <v>17.424399999999999</v>
      </c>
      <c r="K11">
        <f t="shared" ref="K11" si="9">H11*1.016</f>
        <v>20.604480000000002</v>
      </c>
      <c r="L11">
        <f t="shared" ref="L11" si="10">I11*1.016</f>
        <v>48.442880000000002</v>
      </c>
      <c r="M11" s="9"/>
      <c r="N11" s="10"/>
      <c r="O11" s="10"/>
      <c r="P11" s="10"/>
      <c r="V11" s="12"/>
    </row>
    <row r="12" spans="1:22" x14ac:dyDescent="0.25">
      <c r="A12" s="2">
        <v>3</v>
      </c>
      <c r="B12" s="2" t="s">
        <v>10</v>
      </c>
      <c r="C12" s="2" t="s">
        <v>114</v>
      </c>
      <c r="D12" s="2">
        <v>0</v>
      </c>
      <c r="E12" s="2">
        <v>0</v>
      </c>
      <c r="F12" s="5">
        <v>2012</v>
      </c>
      <c r="G12" s="2">
        <v>17.100000000000001</v>
      </c>
      <c r="H12" s="2">
        <v>22</v>
      </c>
      <c r="I12" s="2">
        <v>47.7</v>
      </c>
      <c r="J12" s="17">
        <f t="shared" ref="J12:J14" si="11">G12</f>
        <v>17.100000000000001</v>
      </c>
      <c r="K12" s="17">
        <f t="shared" ref="K12:K14" si="12">H12</f>
        <v>22</v>
      </c>
      <c r="L12" s="17">
        <f t="shared" ref="L12:L14" si="13">I12</f>
        <v>47.7</v>
      </c>
      <c r="M12" s="9"/>
      <c r="N12" s="10"/>
      <c r="O12" s="10"/>
      <c r="P12" s="10"/>
      <c r="V12" s="12"/>
    </row>
    <row r="13" spans="1:22" x14ac:dyDescent="0.25">
      <c r="A13" s="2">
        <v>3</v>
      </c>
      <c r="B13" s="2" t="s">
        <v>10</v>
      </c>
      <c r="C13" s="5" t="s">
        <v>63</v>
      </c>
      <c r="D13" s="2">
        <v>0</v>
      </c>
      <c r="E13" s="2">
        <v>0</v>
      </c>
      <c r="F13" s="5">
        <v>2012</v>
      </c>
      <c r="G13" s="5">
        <v>16.899999999999999</v>
      </c>
      <c r="H13" s="5">
        <v>22.4</v>
      </c>
      <c r="I13" s="5">
        <v>47.8</v>
      </c>
      <c r="J13" s="17">
        <f t="shared" si="11"/>
        <v>16.899999999999999</v>
      </c>
      <c r="K13" s="17">
        <f t="shared" si="12"/>
        <v>22.4</v>
      </c>
      <c r="L13" s="17">
        <f t="shared" si="13"/>
        <v>47.8</v>
      </c>
      <c r="M13" s="8"/>
      <c r="N13" s="10"/>
      <c r="O13" s="10"/>
      <c r="P13" s="10"/>
      <c r="V13" s="12"/>
    </row>
    <row r="14" spans="1:22" x14ac:dyDescent="0.25">
      <c r="A14" s="2">
        <v>2</v>
      </c>
      <c r="B14" s="2" t="s">
        <v>12</v>
      </c>
      <c r="C14" s="3">
        <v>4446</v>
      </c>
      <c r="D14" s="2">
        <v>1</v>
      </c>
      <c r="E14" s="2">
        <v>1</v>
      </c>
      <c r="F14" s="16">
        <v>2004</v>
      </c>
      <c r="G14" s="2">
        <v>15.94</v>
      </c>
      <c r="H14" s="2">
        <v>17.41</v>
      </c>
      <c r="I14" s="2">
        <v>54.37</v>
      </c>
      <c r="J14" s="17">
        <f t="shared" si="11"/>
        <v>15.94</v>
      </c>
      <c r="K14" s="17">
        <f t="shared" si="12"/>
        <v>17.41</v>
      </c>
      <c r="L14" s="17">
        <f t="shared" si="13"/>
        <v>54.37</v>
      </c>
      <c r="M14" s="9"/>
      <c r="N14" s="10"/>
      <c r="O14" s="10"/>
      <c r="P14" s="10"/>
      <c r="V14" s="12"/>
    </row>
    <row r="15" spans="1:22" hidden="1" x14ac:dyDescent="0.25">
      <c r="A15" s="2">
        <v>1</v>
      </c>
      <c r="B15" s="2" t="s">
        <v>10</v>
      </c>
      <c r="C15" s="2">
        <v>6591</v>
      </c>
      <c r="D15" s="2">
        <v>1</v>
      </c>
      <c r="E15" s="2">
        <v>0</v>
      </c>
      <c r="F15" s="4">
        <v>1931</v>
      </c>
      <c r="G15" s="2">
        <v>15.36</v>
      </c>
      <c r="H15" s="2">
        <v>18.8</v>
      </c>
      <c r="I15" s="2">
        <v>47.93</v>
      </c>
      <c r="J15">
        <f>G15*1.016</f>
        <v>15.60576</v>
      </c>
      <c r="K15">
        <f t="shared" ref="K15" si="14">H15*1.016</f>
        <v>19.1008</v>
      </c>
      <c r="L15">
        <f t="shared" ref="L15" si="15">I15*1.016</f>
        <v>48.69688</v>
      </c>
      <c r="M15" s="9"/>
      <c r="N15" s="10"/>
      <c r="O15" s="10"/>
      <c r="P15" s="10"/>
      <c r="V15" s="12"/>
    </row>
    <row r="16" spans="1:22" x14ac:dyDescent="0.25">
      <c r="A16" s="2">
        <v>2</v>
      </c>
      <c r="B16" s="2" t="s">
        <v>10</v>
      </c>
      <c r="C16" s="14">
        <v>29</v>
      </c>
      <c r="D16" s="2"/>
      <c r="E16" s="2">
        <v>0</v>
      </c>
      <c r="F16" s="2">
        <v>2012</v>
      </c>
      <c r="G16" s="14">
        <v>17.239999999999998</v>
      </c>
      <c r="H16" s="14">
        <v>20.53</v>
      </c>
      <c r="I16" s="14">
        <v>48.09</v>
      </c>
      <c r="J16" s="17">
        <f t="shared" ref="J16:J20" si="16">G16</f>
        <v>17.239999999999998</v>
      </c>
      <c r="K16" s="17">
        <f t="shared" ref="K16:K20" si="17">H16</f>
        <v>20.53</v>
      </c>
      <c r="L16" s="17">
        <f t="shared" ref="L16:L20" si="18">I16</f>
        <v>48.09</v>
      </c>
      <c r="M16" s="7"/>
      <c r="N16" s="10"/>
      <c r="O16" s="10"/>
      <c r="P16" s="10"/>
      <c r="V16" s="12"/>
    </row>
    <row r="17" spans="1:37" x14ac:dyDescent="0.25">
      <c r="A17" s="2">
        <v>3</v>
      </c>
      <c r="B17" s="2" t="s">
        <v>10</v>
      </c>
      <c r="C17" s="2">
        <v>38</v>
      </c>
      <c r="D17" s="2">
        <v>0</v>
      </c>
      <c r="E17" s="2">
        <v>1</v>
      </c>
      <c r="F17" s="2">
        <v>2011</v>
      </c>
      <c r="G17" s="2">
        <v>17.62</v>
      </c>
      <c r="H17" s="2">
        <v>21.52</v>
      </c>
      <c r="I17" s="2">
        <v>48.1</v>
      </c>
      <c r="J17" s="17">
        <f t="shared" si="16"/>
        <v>17.62</v>
      </c>
      <c r="K17" s="17">
        <f t="shared" si="17"/>
        <v>21.52</v>
      </c>
      <c r="L17" s="17">
        <f t="shared" si="18"/>
        <v>48.1</v>
      </c>
      <c r="M17" s="8"/>
      <c r="N17" s="10"/>
      <c r="O17" s="10"/>
      <c r="P17" s="10"/>
      <c r="V17" s="12"/>
    </row>
    <row r="18" spans="1:37" x14ac:dyDescent="0.25">
      <c r="A18" s="2">
        <v>3</v>
      </c>
      <c r="B18" s="2" t="s">
        <v>10</v>
      </c>
      <c r="C18" s="5" t="s">
        <v>98</v>
      </c>
      <c r="D18" s="2">
        <v>0</v>
      </c>
      <c r="E18" s="2">
        <v>0</v>
      </c>
      <c r="F18" s="5">
        <v>2012</v>
      </c>
      <c r="G18" s="5">
        <v>17.3</v>
      </c>
      <c r="H18" s="5">
        <v>22</v>
      </c>
      <c r="I18" s="5">
        <v>48.1</v>
      </c>
      <c r="J18" s="17">
        <f t="shared" si="16"/>
        <v>17.3</v>
      </c>
      <c r="K18" s="17">
        <f t="shared" si="17"/>
        <v>22</v>
      </c>
      <c r="L18" s="17">
        <f t="shared" si="18"/>
        <v>48.1</v>
      </c>
      <c r="M18" s="9"/>
      <c r="N18" s="10"/>
      <c r="O18" s="10"/>
      <c r="P18" s="10"/>
      <c r="V18" s="12"/>
    </row>
    <row r="19" spans="1:37" x14ac:dyDescent="0.25">
      <c r="A19" s="2">
        <v>3</v>
      </c>
      <c r="B19" s="2" t="s">
        <v>10</v>
      </c>
      <c r="C19" s="2" t="s">
        <v>89</v>
      </c>
      <c r="D19" s="2">
        <v>0</v>
      </c>
      <c r="E19" s="2">
        <v>0</v>
      </c>
      <c r="F19" s="5">
        <v>2012</v>
      </c>
      <c r="G19" s="2">
        <v>17</v>
      </c>
      <c r="H19" s="2">
        <v>21.3</v>
      </c>
      <c r="I19" s="2">
        <v>48.2</v>
      </c>
      <c r="J19" s="17">
        <f t="shared" si="16"/>
        <v>17</v>
      </c>
      <c r="K19" s="17">
        <f t="shared" si="17"/>
        <v>21.3</v>
      </c>
      <c r="L19" s="17">
        <f t="shared" si="18"/>
        <v>48.2</v>
      </c>
      <c r="M19" s="8"/>
      <c r="N19" s="10"/>
      <c r="O19" s="10"/>
      <c r="P19" s="10"/>
      <c r="AK19" s="12"/>
    </row>
    <row r="20" spans="1:37" x14ac:dyDescent="0.25">
      <c r="A20" s="2">
        <v>3</v>
      </c>
      <c r="B20" s="2" t="s">
        <v>10</v>
      </c>
      <c r="C20" s="5" t="s">
        <v>99</v>
      </c>
      <c r="D20" s="2">
        <v>0</v>
      </c>
      <c r="E20" s="2">
        <v>0</v>
      </c>
      <c r="F20" s="5">
        <v>2012</v>
      </c>
      <c r="G20" s="5">
        <v>17.899999999999999</v>
      </c>
      <c r="H20" s="5">
        <v>22.5</v>
      </c>
      <c r="I20" s="5">
        <v>48.2</v>
      </c>
      <c r="J20" s="17">
        <f t="shared" si="16"/>
        <v>17.899999999999999</v>
      </c>
      <c r="K20" s="17">
        <f t="shared" si="17"/>
        <v>22.5</v>
      </c>
      <c r="L20" s="17">
        <f t="shared" si="18"/>
        <v>48.2</v>
      </c>
      <c r="M20" s="9"/>
      <c r="N20" s="10"/>
      <c r="O20" s="10"/>
      <c r="P20" s="10"/>
      <c r="AK20" s="12"/>
    </row>
    <row r="21" spans="1:37" hidden="1" x14ac:dyDescent="0.25">
      <c r="A21" s="2">
        <v>1</v>
      </c>
      <c r="B21" s="2" t="s">
        <v>10</v>
      </c>
      <c r="C21" s="2">
        <v>570613</v>
      </c>
      <c r="D21" s="2">
        <v>1</v>
      </c>
      <c r="E21" s="2">
        <v>0</v>
      </c>
      <c r="F21" s="1">
        <v>1917</v>
      </c>
      <c r="G21" s="2">
        <v>15.68</v>
      </c>
      <c r="H21" s="2">
        <v>17.920000000000002</v>
      </c>
      <c r="I21" s="2">
        <v>48.27</v>
      </c>
      <c r="J21">
        <f>G21*1.016</f>
        <v>15.93088</v>
      </c>
      <c r="K21">
        <f t="shared" ref="K21" si="19">H21*1.016</f>
        <v>18.206720000000001</v>
      </c>
      <c r="L21">
        <f t="shared" ref="L21" si="20">I21*1.016</f>
        <v>49.042320000000004</v>
      </c>
      <c r="M21" s="9"/>
      <c r="N21" s="10"/>
      <c r="O21" s="10"/>
      <c r="P21" s="10"/>
      <c r="AK21" s="12"/>
    </row>
    <row r="22" spans="1:37" x14ac:dyDescent="0.25">
      <c r="A22" s="2">
        <v>2</v>
      </c>
      <c r="B22" s="2" t="s">
        <v>10</v>
      </c>
      <c r="C22" s="2" t="s">
        <v>45</v>
      </c>
      <c r="D22" s="2">
        <v>0</v>
      </c>
      <c r="E22" s="2">
        <v>0</v>
      </c>
      <c r="F22" s="2">
        <v>2012</v>
      </c>
      <c r="G22" s="2">
        <v>16</v>
      </c>
      <c r="H22" s="2">
        <v>21.6</v>
      </c>
      <c r="I22" s="2">
        <v>48.3</v>
      </c>
      <c r="J22" s="17">
        <f t="shared" ref="J22:J24" si="21">G22</f>
        <v>16</v>
      </c>
      <c r="K22" s="17">
        <f t="shared" ref="K22:K24" si="22">H22</f>
        <v>21.6</v>
      </c>
      <c r="L22" s="17">
        <f t="shared" ref="L22:L24" si="23">I22</f>
        <v>48.3</v>
      </c>
      <c r="M22" s="8"/>
      <c r="N22" s="10"/>
      <c r="O22" s="10"/>
      <c r="P22" s="10"/>
      <c r="AK22" s="12"/>
    </row>
    <row r="23" spans="1:37" x14ac:dyDescent="0.25">
      <c r="A23" s="2">
        <v>3</v>
      </c>
      <c r="B23" s="2" t="s">
        <v>10</v>
      </c>
      <c r="C23" s="5" t="s">
        <v>83</v>
      </c>
      <c r="D23" s="2">
        <v>0</v>
      </c>
      <c r="E23" s="2">
        <v>0</v>
      </c>
      <c r="F23" s="5">
        <v>2012</v>
      </c>
      <c r="G23" s="5">
        <v>17.2</v>
      </c>
      <c r="H23" s="5">
        <v>21.4</v>
      </c>
      <c r="I23" s="5">
        <v>48.3</v>
      </c>
      <c r="J23" s="17">
        <f t="shared" si="21"/>
        <v>17.2</v>
      </c>
      <c r="K23" s="17">
        <f t="shared" si="22"/>
        <v>21.4</v>
      </c>
      <c r="L23" s="17">
        <f t="shared" si="23"/>
        <v>48.3</v>
      </c>
      <c r="M23" s="9"/>
      <c r="N23" s="10"/>
      <c r="O23" s="10"/>
      <c r="P23" s="10"/>
      <c r="AK23" s="12"/>
    </row>
    <row r="24" spans="1:37" x14ac:dyDescent="0.25">
      <c r="A24" s="2">
        <v>2</v>
      </c>
      <c r="B24" s="2" t="s">
        <v>10</v>
      </c>
      <c r="C24" s="2" t="s">
        <v>46</v>
      </c>
      <c r="D24" s="2">
        <v>0</v>
      </c>
      <c r="E24" s="2">
        <v>0</v>
      </c>
      <c r="F24" s="2">
        <v>2012</v>
      </c>
      <c r="G24" s="2">
        <v>16.600000000000001</v>
      </c>
      <c r="H24" s="2">
        <v>21.2</v>
      </c>
      <c r="I24" s="2">
        <v>48.4</v>
      </c>
      <c r="J24" s="17">
        <f t="shared" si="21"/>
        <v>16.600000000000001</v>
      </c>
      <c r="K24" s="17">
        <f t="shared" si="22"/>
        <v>21.2</v>
      </c>
      <c r="L24" s="17">
        <f t="shared" si="23"/>
        <v>48.4</v>
      </c>
      <c r="M24" s="9"/>
      <c r="N24" s="10"/>
      <c r="O24" s="10"/>
      <c r="P24" s="10"/>
      <c r="AK24" s="12"/>
    </row>
    <row r="25" spans="1:37" hidden="1" x14ac:dyDescent="0.25">
      <c r="A25" s="2">
        <v>1</v>
      </c>
      <c r="B25" s="2" t="s">
        <v>10</v>
      </c>
      <c r="C25" s="2">
        <v>5810</v>
      </c>
      <c r="D25" s="2">
        <v>1</v>
      </c>
      <c r="E25" s="2">
        <v>0</v>
      </c>
      <c r="F25" s="2">
        <v>1923</v>
      </c>
      <c r="G25" s="2">
        <v>16.260000000000002</v>
      </c>
      <c r="H25" s="2">
        <v>18.86</v>
      </c>
      <c r="I25" s="2">
        <v>48.45</v>
      </c>
      <c r="J25">
        <f>G25*1.016</f>
        <v>16.520160000000001</v>
      </c>
      <c r="K25">
        <f t="shared" ref="K25" si="24">H25*1.016</f>
        <v>19.161760000000001</v>
      </c>
      <c r="L25">
        <f t="shared" ref="L25" si="25">I25*1.016</f>
        <v>49.225200000000001</v>
      </c>
      <c r="M25" s="7"/>
      <c r="N25" s="10"/>
      <c r="O25" s="10"/>
      <c r="P25" s="10"/>
      <c r="AK25" s="12"/>
    </row>
    <row r="26" spans="1:37" x14ac:dyDescent="0.25">
      <c r="A26" s="2">
        <v>2</v>
      </c>
      <c r="B26" s="2" t="s">
        <v>10</v>
      </c>
      <c r="C26" s="2" t="s">
        <v>47</v>
      </c>
      <c r="D26" s="2">
        <v>0</v>
      </c>
      <c r="E26" s="2">
        <v>0</v>
      </c>
      <c r="F26" s="2">
        <v>2012</v>
      </c>
      <c r="G26" s="2">
        <v>16.3</v>
      </c>
      <c r="H26" s="2">
        <v>21.6</v>
      </c>
      <c r="I26" s="2">
        <v>48.6</v>
      </c>
      <c r="J26" s="17">
        <f t="shared" ref="J26:J28" si="26">G26</f>
        <v>16.3</v>
      </c>
      <c r="K26" s="17">
        <f t="shared" ref="K26:K28" si="27">H26</f>
        <v>21.6</v>
      </c>
      <c r="L26" s="17">
        <f t="shared" ref="L26:L28" si="28">I26</f>
        <v>48.6</v>
      </c>
      <c r="M26" s="8"/>
      <c r="N26" s="10"/>
      <c r="O26" s="10"/>
      <c r="P26" s="10"/>
      <c r="AK26" s="12"/>
    </row>
    <row r="27" spans="1:37" x14ac:dyDescent="0.25">
      <c r="A27" s="2">
        <v>3</v>
      </c>
      <c r="B27" s="2" t="s">
        <v>10</v>
      </c>
      <c r="C27" s="5" t="s">
        <v>100</v>
      </c>
      <c r="D27" s="2">
        <v>0</v>
      </c>
      <c r="E27" s="2">
        <v>0</v>
      </c>
      <c r="F27" s="5">
        <v>2012</v>
      </c>
      <c r="G27" s="5">
        <v>16.8</v>
      </c>
      <c r="H27" s="5">
        <v>22.4</v>
      </c>
      <c r="I27" s="5">
        <v>48.6</v>
      </c>
      <c r="J27" s="17">
        <f t="shared" si="26"/>
        <v>16.8</v>
      </c>
      <c r="K27" s="17">
        <f t="shared" si="27"/>
        <v>22.4</v>
      </c>
      <c r="L27" s="17">
        <f t="shared" si="28"/>
        <v>48.6</v>
      </c>
      <c r="M27" s="9"/>
      <c r="N27" s="10"/>
      <c r="O27" s="10"/>
      <c r="P27" s="10"/>
      <c r="AK27" s="12"/>
    </row>
    <row r="28" spans="1:37" x14ac:dyDescent="0.25">
      <c r="A28" s="2">
        <v>3</v>
      </c>
      <c r="B28" s="2" t="s">
        <v>10</v>
      </c>
      <c r="C28" s="2" t="s">
        <v>115</v>
      </c>
      <c r="D28" s="2">
        <v>0</v>
      </c>
      <c r="E28" s="2">
        <v>0</v>
      </c>
      <c r="F28" s="5">
        <v>2012</v>
      </c>
      <c r="G28" s="2">
        <v>17.5</v>
      </c>
      <c r="H28" s="2">
        <v>22.8</v>
      </c>
      <c r="I28" s="2">
        <v>48.6</v>
      </c>
      <c r="J28" s="17">
        <f t="shared" si="26"/>
        <v>17.5</v>
      </c>
      <c r="K28" s="17">
        <f t="shared" si="27"/>
        <v>22.8</v>
      </c>
      <c r="L28" s="17">
        <f t="shared" si="28"/>
        <v>48.6</v>
      </c>
      <c r="M28" s="9"/>
      <c r="N28" s="10"/>
      <c r="O28" s="10"/>
      <c r="P28" s="10"/>
      <c r="AK28" s="12"/>
    </row>
    <row r="29" spans="1:37" hidden="1" x14ac:dyDescent="0.25">
      <c r="A29" s="2">
        <v>1</v>
      </c>
      <c r="B29" s="2" t="s">
        <v>12</v>
      </c>
      <c r="C29" s="3">
        <v>2041</v>
      </c>
      <c r="D29" s="2">
        <v>1</v>
      </c>
      <c r="E29" s="2">
        <v>0</v>
      </c>
      <c r="F29" s="16">
        <v>1969</v>
      </c>
      <c r="G29" s="2">
        <v>16.52</v>
      </c>
      <c r="H29" s="2">
        <v>18.38</v>
      </c>
      <c r="I29" s="2">
        <v>54.93</v>
      </c>
      <c r="J29">
        <f>G29*1.016</f>
        <v>16.784320000000001</v>
      </c>
      <c r="K29">
        <f t="shared" ref="K29" si="29">H29*1.016</f>
        <v>18.67408</v>
      </c>
      <c r="L29">
        <f t="shared" ref="L29" si="30">I29*1.016</f>
        <v>55.808880000000002</v>
      </c>
      <c r="M29" s="7"/>
      <c r="N29" s="10"/>
      <c r="O29" s="10"/>
      <c r="P29" s="10"/>
    </row>
    <row r="30" spans="1:37" x14ac:dyDescent="0.25">
      <c r="A30" s="2">
        <v>3</v>
      </c>
      <c r="B30" s="2" t="s">
        <v>10</v>
      </c>
      <c r="C30" s="5">
        <v>22027</v>
      </c>
      <c r="D30" s="2">
        <v>0</v>
      </c>
      <c r="E30" s="2">
        <v>1</v>
      </c>
      <c r="F30" s="5">
        <v>2012</v>
      </c>
      <c r="G30" s="5">
        <v>17.399999999999999</v>
      </c>
      <c r="H30" s="5">
        <v>21.8</v>
      </c>
      <c r="I30" s="5">
        <v>48.8</v>
      </c>
      <c r="J30" s="17">
        <f t="shared" ref="J30:J37" si="31">G30</f>
        <v>17.399999999999999</v>
      </c>
      <c r="K30" s="17">
        <f t="shared" ref="K30:K37" si="32">H30</f>
        <v>21.8</v>
      </c>
      <c r="L30" s="17">
        <f t="shared" ref="L30:L37" si="33">I30</f>
        <v>48.8</v>
      </c>
    </row>
    <row r="31" spans="1:37" x14ac:dyDescent="0.25">
      <c r="A31" s="2">
        <v>3</v>
      </c>
      <c r="B31" s="2" t="s">
        <v>10</v>
      </c>
      <c r="C31" s="5" t="s">
        <v>136</v>
      </c>
      <c r="D31" s="2">
        <v>0</v>
      </c>
      <c r="E31" s="2">
        <v>0</v>
      </c>
      <c r="F31" s="5">
        <v>2012</v>
      </c>
      <c r="G31" s="5">
        <v>17</v>
      </c>
      <c r="H31" s="5">
        <v>22.5</v>
      </c>
      <c r="I31" s="5">
        <v>48.8</v>
      </c>
      <c r="J31" s="17">
        <f t="shared" si="31"/>
        <v>17</v>
      </c>
      <c r="K31" s="17">
        <f t="shared" si="32"/>
        <v>22.5</v>
      </c>
      <c r="L31" s="17">
        <f t="shared" si="33"/>
        <v>48.8</v>
      </c>
    </row>
    <row r="32" spans="1:37" x14ac:dyDescent="0.25">
      <c r="A32" s="2">
        <v>3</v>
      </c>
      <c r="B32" s="2" t="s">
        <v>10</v>
      </c>
      <c r="C32" s="2">
        <v>30</v>
      </c>
      <c r="D32" s="2">
        <v>0</v>
      </c>
      <c r="E32" s="2">
        <v>1</v>
      </c>
      <c r="F32" s="2">
        <v>2011</v>
      </c>
      <c r="G32" s="2">
        <v>17.48</v>
      </c>
      <c r="H32" s="2">
        <v>22.48</v>
      </c>
      <c r="I32" s="2">
        <v>48.83</v>
      </c>
      <c r="J32" s="17">
        <f t="shared" si="31"/>
        <v>17.48</v>
      </c>
      <c r="K32" s="17">
        <f t="shared" si="32"/>
        <v>22.48</v>
      </c>
      <c r="L32" s="17">
        <f t="shared" si="33"/>
        <v>48.83</v>
      </c>
    </row>
    <row r="33" spans="1:15" x14ac:dyDescent="0.25">
      <c r="A33" s="2">
        <v>3</v>
      </c>
      <c r="B33" s="2" t="s">
        <v>10</v>
      </c>
      <c r="C33" s="2">
        <v>8</v>
      </c>
      <c r="D33" s="2">
        <v>0</v>
      </c>
      <c r="E33" s="2">
        <v>0</v>
      </c>
      <c r="F33" s="2">
        <v>2011</v>
      </c>
      <c r="G33" s="2">
        <v>18.55</v>
      </c>
      <c r="H33" s="2">
        <v>21.11</v>
      </c>
      <c r="I33" s="2">
        <v>48.88</v>
      </c>
      <c r="J33" s="17">
        <f t="shared" si="31"/>
        <v>18.55</v>
      </c>
      <c r="K33" s="17">
        <f t="shared" si="32"/>
        <v>21.11</v>
      </c>
      <c r="L33" s="17">
        <f t="shared" si="33"/>
        <v>48.88</v>
      </c>
    </row>
    <row r="34" spans="1:15" x14ac:dyDescent="0.25">
      <c r="A34" s="2">
        <v>2</v>
      </c>
      <c r="B34" s="2" t="s">
        <v>10</v>
      </c>
      <c r="C34" s="2" t="s">
        <v>42</v>
      </c>
      <c r="D34" s="2">
        <v>0</v>
      </c>
      <c r="E34" s="2">
        <v>0</v>
      </c>
      <c r="F34" s="2">
        <v>2012</v>
      </c>
      <c r="G34" s="2">
        <v>17</v>
      </c>
      <c r="H34" s="2">
        <v>21.5</v>
      </c>
      <c r="I34" s="2">
        <v>48.9</v>
      </c>
      <c r="J34" s="17">
        <f t="shared" si="31"/>
        <v>17</v>
      </c>
      <c r="K34" s="17">
        <f t="shared" si="32"/>
        <v>21.5</v>
      </c>
      <c r="L34" s="17">
        <f t="shared" si="33"/>
        <v>48.9</v>
      </c>
    </row>
    <row r="35" spans="1:15" x14ac:dyDescent="0.25">
      <c r="A35" s="2">
        <v>3</v>
      </c>
      <c r="B35" s="2" t="s">
        <v>10</v>
      </c>
      <c r="C35" s="5" t="s">
        <v>84</v>
      </c>
      <c r="D35" s="2">
        <v>0</v>
      </c>
      <c r="E35" s="2">
        <v>0</v>
      </c>
      <c r="F35" s="5">
        <v>2012</v>
      </c>
      <c r="G35" s="5">
        <v>18.3</v>
      </c>
      <c r="H35" s="5">
        <v>22.4</v>
      </c>
      <c r="I35" s="5">
        <v>48.9</v>
      </c>
      <c r="J35" s="17">
        <f t="shared" si="31"/>
        <v>18.3</v>
      </c>
      <c r="K35" s="17">
        <f t="shared" si="32"/>
        <v>22.4</v>
      </c>
      <c r="L35" s="17">
        <f t="shared" si="33"/>
        <v>48.9</v>
      </c>
      <c r="M35" s="7"/>
      <c r="N35" s="10"/>
      <c r="O35" s="11"/>
    </row>
    <row r="36" spans="1:15" x14ac:dyDescent="0.25">
      <c r="A36" s="2">
        <v>3</v>
      </c>
      <c r="B36" s="2" t="s">
        <v>10</v>
      </c>
      <c r="C36" s="5" t="s">
        <v>101</v>
      </c>
      <c r="D36" s="2">
        <v>0</v>
      </c>
      <c r="E36" s="2">
        <v>0</v>
      </c>
      <c r="F36" s="5">
        <v>2012</v>
      </c>
      <c r="G36" s="5">
        <v>16.7</v>
      </c>
      <c r="H36" s="5">
        <v>21.8</v>
      </c>
      <c r="I36" s="5">
        <v>48.9</v>
      </c>
      <c r="J36" s="17">
        <f t="shared" si="31"/>
        <v>16.7</v>
      </c>
      <c r="K36" s="17">
        <f t="shared" si="32"/>
        <v>21.8</v>
      </c>
      <c r="L36" s="17">
        <f t="shared" si="33"/>
        <v>48.9</v>
      </c>
      <c r="M36" s="8"/>
      <c r="N36" s="10"/>
      <c r="O36" s="11"/>
    </row>
    <row r="37" spans="1:15" x14ac:dyDescent="0.25">
      <c r="A37" s="2">
        <v>3</v>
      </c>
      <c r="B37" s="2" t="s">
        <v>10</v>
      </c>
      <c r="C37" s="5" t="s">
        <v>64</v>
      </c>
      <c r="D37" s="2">
        <v>0</v>
      </c>
      <c r="E37" s="2">
        <v>0</v>
      </c>
      <c r="F37" s="5">
        <v>2012</v>
      </c>
      <c r="G37" s="5">
        <v>17.899999999999999</v>
      </c>
      <c r="H37" s="5">
        <v>22.9</v>
      </c>
      <c r="I37" s="5">
        <v>49</v>
      </c>
      <c r="J37" s="17">
        <f t="shared" si="31"/>
        <v>17.899999999999999</v>
      </c>
      <c r="K37" s="17">
        <f t="shared" si="32"/>
        <v>22.9</v>
      </c>
      <c r="L37" s="17">
        <f t="shared" si="33"/>
        <v>49</v>
      </c>
      <c r="M37" s="9"/>
      <c r="N37" s="10"/>
      <c r="O37" s="11"/>
    </row>
    <row r="38" spans="1:15" hidden="1" x14ac:dyDescent="0.25">
      <c r="A38" s="2">
        <v>1</v>
      </c>
      <c r="B38" s="2" t="s">
        <v>10</v>
      </c>
      <c r="C38" s="2">
        <v>6911</v>
      </c>
      <c r="D38" s="2">
        <v>1</v>
      </c>
      <c r="E38" s="2">
        <v>0</v>
      </c>
      <c r="F38" s="2">
        <v>1928</v>
      </c>
      <c r="G38" s="2">
        <v>16.59</v>
      </c>
      <c r="H38" s="2">
        <v>17.399999999999999</v>
      </c>
      <c r="I38" s="2">
        <v>49.08</v>
      </c>
      <c r="J38">
        <f>G38*1.016</f>
        <v>16.855440000000002</v>
      </c>
      <c r="K38">
        <f t="shared" ref="K38" si="34">H38*1.016</f>
        <v>17.6784</v>
      </c>
      <c r="L38">
        <f t="shared" ref="L38" si="35">I38*1.016</f>
        <v>49.865279999999998</v>
      </c>
      <c r="M38" s="9"/>
      <c r="N38" s="10"/>
      <c r="O38" s="11"/>
    </row>
    <row r="39" spans="1:15" x14ac:dyDescent="0.25">
      <c r="A39" s="2">
        <v>2</v>
      </c>
      <c r="B39" s="2" t="s">
        <v>10</v>
      </c>
      <c r="C39" s="2" t="s">
        <v>61</v>
      </c>
      <c r="D39" s="2">
        <v>1</v>
      </c>
      <c r="E39" s="2">
        <v>0</v>
      </c>
      <c r="F39" s="2">
        <v>2012</v>
      </c>
      <c r="G39" s="2">
        <v>18</v>
      </c>
      <c r="H39" s="2">
        <v>21.3</v>
      </c>
      <c r="I39" s="2">
        <v>49.1</v>
      </c>
      <c r="J39" s="17">
        <f>G39</f>
        <v>18</v>
      </c>
      <c r="K39" s="17">
        <f t="shared" ref="K39" si="36">H39</f>
        <v>21.3</v>
      </c>
      <c r="L39" s="17">
        <f t="shared" ref="L39" si="37">I39</f>
        <v>49.1</v>
      </c>
      <c r="M39" s="8"/>
      <c r="N39" s="10"/>
      <c r="O39" s="11"/>
    </row>
    <row r="40" spans="1:15" hidden="1" x14ac:dyDescent="0.25">
      <c r="A40" s="2">
        <v>1</v>
      </c>
      <c r="B40" s="2" t="s">
        <v>10</v>
      </c>
      <c r="C40" s="2">
        <v>5809</v>
      </c>
      <c r="D40" s="2">
        <v>1</v>
      </c>
      <c r="E40" s="2">
        <v>0</v>
      </c>
      <c r="F40" s="2">
        <v>1924</v>
      </c>
      <c r="G40" s="2">
        <v>15.39</v>
      </c>
      <c r="H40" s="2">
        <v>19.62</v>
      </c>
      <c r="I40" s="2">
        <v>49.12</v>
      </c>
      <c r="J40">
        <f t="shared" ref="J40:J42" si="38">G40*1.016</f>
        <v>15.636240000000001</v>
      </c>
      <c r="K40">
        <f t="shared" ref="K40:K42" si="39">H40*1.016</f>
        <v>19.933920000000001</v>
      </c>
      <c r="L40">
        <f t="shared" ref="L40:L42" si="40">I40*1.016</f>
        <v>49.905919999999995</v>
      </c>
      <c r="M40" s="9"/>
      <c r="N40" s="10"/>
      <c r="O40" s="11"/>
    </row>
    <row r="41" spans="1:15" hidden="1" x14ac:dyDescent="0.25">
      <c r="A41" s="2">
        <v>1</v>
      </c>
      <c r="B41" s="2" t="s">
        <v>10</v>
      </c>
      <c r="C41" s="2">
        <v>570629</v>
      </c>
      <c r="D41" s="2">
        <v>1</v>
      </c>
      <c r="E41" s="2">
        <v>0</v>
      </c>
      <c r="F41" s="1">
        <v>1922</v>
      </c>
      <c r="G41" s="2">
        <v>17.28</v>
      </c>
      <c r="H41" s="2">
        <v>19.55</v>
      </c>
      <c r="I41" s="2">
        <v>49.16</v>
      </c>
      <c r="J41">
        <f t="shared" si="38"/>
        <v>17.556480000000001</v>
      </c>
      <c r="K41">
        <f t="shared" si="39"/>
        <v>19.8628</v>
      </c>
      <c r="L41">
        <f t="shared" si="40"/>
        <v>49.946559999999998</v>
      </c>
      <c r="M41" s="8"/>
      <c r="N41" s="10"/>
      <c r="O41" s="11"/>
    </row>
    <row r="42" spans="1:15" hidden="1" x14ac:dyDescent="0.25">
      <c r="A42" s="2">
        <v>1</v>
      </c>
      <c r="B42" s="2" t="s">
        <v>10</v>
      </c>
      <c r="C42" s="2">
        <v>6548</v>
      </c>
      <c r="D42" s="2">
        <v>1</v>
      </c>
      <c r="E42" s="2">
        <v>0</v>
      </c>
      <c r="F42" s="2">
        <v>1927</v>
      </c>
      <c r="G42" s="2">
        <v>15.46</v>
      </c>
      <c r="H42" s="2">
        <v>19.690000000000001</v>
      </c>
      <c r="I42" s="2">
        <v>49.19</v>
      </c>
      <c r="J42">
        <f t="shared" si="38"/>
        <v>15.707360000000001</v>
      </c>
      <c r="K42">
        <f t="shared" si="39"/>
        <v>20.005040000000001</v>
      </c>
      <c r="L42">
        <f t="shared" si="40"/>
        <v>49.977039999999995</v>
      </c>
      <c r="M42" s="9"/>
      <c r="N42" s="10"/>
      <c r="O42" s="11"/>
    </row>
    <row r="43" spans="1:15" x14ac:dyDescent="0.25">
      <c r="A43" s="2">
        <v>2</v>
      </c>
      <c r="B43" s="2" t="s">
        <v>10</v>
      </c>
      <c r="C43" s="2" t="s">
        <v>56</v>
      </c>
      <c r="D43" s="2">
        <v>1</v>
      </c>
      <c r="E43" s="2">
        <v>0</v>
      </c>
      <c r="F43" s="2">
        <v>2012</v>
      </c>
      <c r="G43" s="2">
        <v>16.899999999999999</v>
      </c>
      <c r="H43" s="2">
        <v>20.7</v>
      </c>
      <c r="I43" s="2">
        <v>49.2</v>
      </c>
      <c r="J43" s="17">
        <f t="shared" ref="J43:J44" si="41">G43</f>
        <v>16.899999999999999</v>
      </c>
      <c r="K43" s="17">
        <f t="shared" ref="K43:K44" si="42">H43</f>
        <v>20.7</v>
      </c>
      <c r="L43" s="17">
        <f t="shared" ref="L43:L44" si="43">I43</f>
        <v>49.2</v>
      </c>
      <c r="M43" s="9"/>
      <c r="N43" s="10"/>
      <c r="O43" s="11"/>
    </row>
    <row r="44" spans="1:15" x14ac:dyDescent="0.25">
      <c r="A44" s="2">
        <v>3</v>
      </c>
      <c r="B44" s="2" t="s">
        <v>10</v>
      </c>
      <c r="C44" s="5" t="s">
        <v>102</v>
      </c>
      <c r="D44" s="2">
        <v>0</v>
      </c>
      <c r="E44" s="2">
        <v>0</v>
      </c>
      <c r="F44" s="5">
        <v>2012</v>
      </c>
      <c r="G44" s="5">
        <v>16.899999999999999</v>
      </c>
      <c r="H44" s="5">
        <v>22.3</v>
      </c>
      <c r="I44" s="5">
        <v>49.2</v>
      </c>
      <c r="J44" s="17">
        <f t="shared" si="41"/>
        <v>16.899999999999999</v>
      </c>
      <c r="K44" s="17">
        <f t="shared" si="42"/>
        <v>22.3</v>
      </c>
      <c r="L44" s="17">
        <f t="shared" si="43"/>
        <v>49.2</v>
      </c>
      <c r="M44" s="9"/>
      <c r="N44" s="10"/>
      <c r="O44" s="11"/>
    </row>
    <row r="45" spans="1:15" hidden="1" x14ac:dyDescent="0.25">
      <c r="A45" s="2">
        <v>1</v>
      </c>
      <c r="B45" s="2" t="s">
        <v>11</v>
      </c>
      <c r="C45" s="2" t="s">
        <v>32</v>
      </c>
      <c r="D45" s="2">
        <v>1</v>
      </c>
      <c r="E45" s="2">
        <v>0</v>
      </c>
      <c r="F45" s="14">
        <v>1927</v>
      </c>
      <c r="G45" s="2">
        <v>15.74</v>
      </c>
      <c r="H45" s="2">
        <v>20.67</v>
      </c>
      <c r="I45" s="2">
        <v>49.29</v>
      </c>
      <c r="J45">
        <f>G45*1.016</f>
        <v>15.99184</v>
      </c>
      <c r="K45">
        <f t="shared" ref="K45" si="44">H45*1.016</f>
        <v>21.000720000000001</v>
      </c>
      <c r="L45">
        <f t="shared" ref="L45" si="45">I45*1.016</f>
        <v>50.07864</v>
      </c>
      <c r="M45" s="9"/>
      <c r="N45" s="10"/>
      <c r="O45" s="11"/>
    </row>
    <row r="46" spans="1:15" x14ac:dyDescent="0.25">
      <c r="A46" s="2">
        <v>3</v>
      </c>
      <c r="B46" s="2" t="s">
        <v>10</v>
      </c>
      <c r="C46" s="2">
        <v>21</v>
      </c>
      <c r="D46" s="2">
        <v>0</v>
      </c>
      <c r="E46" s="2">
        <v>1</v>
      </c>
      <c r="F46" s="2">
        <v>2011</v>
      </c>
      <c r="G46" s="2">
        <v>17.63</v>
      </c>
      <c r="H46" s="2">
        <v>22.04</v>
      </c>
      <c r="I46" s="2">
        <v>49.29</v>
      </c>
      <c r="J46" s="17">
        <f t="shared" ref="J46:J51" si="46">G46</f>
        <v>17.63</v>
      </c>
      <c r="K46" s="17">
        <f t="shared" ref="K46:K51" si="47">H46</f>
        <v>22.04</v>
      </c>
      <c r="L46" s="17">
        <f t="shared" ref="L46:L51" si="48">I46</f>
        <v>49.29</v>
      </c>
      <c r="M46" s="9"/>
      <c r="N46" s="10"/>
      <c r="O46" s="11"/>
    </row>
    <row r="47" spans="1:15" x14ac:dyDescent="0.25">
      <c r="A47" s="2">
        <v>3</v>
      </c>
      <c r="B47" s="2" t="s">
        <v>10</v>
      </c>
      <c r="C47" s="5">
        <v>22040</v>
      </c>
      <c r="D47" s="2">
        <v>0</v>
      </c>
      <c r="E47" s="2">
        <v>1</v>
      </c>
      <c r="F47" s="5">
        <v>2012</v>
      </c>
      <c r="G47" s="5">
        <v>18.100000000000001</v>
      </c>
      <c r="H47" s="5">
        <v>22.4</v>
      </c>
      <c r="I47" s="5">
        <v>49.3</v>
      </c>
      <c r="J47" s="17">
        <f t="shared" si="46"/>
        <v>18.100000000000001</v>
      </c>
      <c r="K47" s="17">
        <f t="shared" si="47"/>
        <v>22.4</v>
      </c>
      <c r="L47" s="17">
        <f t="shared" si="48"/>
        <v>49.3</v>
      </c>
      <c r="M47" s="7"/>
      <c r="N47" s="10"/>
      <c r="O47" s="11"/>
    </row>
    <row r="48" spans="1:15" x14ac:dyDescent="0.25">
      <c r="A48" s="2">
        <v>3</v>
      </c>
      <c r="B48" s="2" t="s">
        <v>10</v>
      </c>
      <c r="C48" s="2">
        <v>54</v>
      </c>
      <c r="D48" s="2">
        <v>0</v>
      </c>
      <c r="E48" s="2">
        <v>1</v>
      </c>
      <c r="F48" s="2">
        <v>2011</v>
      </c>
      <c r="G48" s="2">
        <v>18.670000000000002</v>
      </c>
      <c r="H48" s="2">
        <v>22.49</v>
      </c>
      <c r="I48" s="2">
        <v>49.34</v>
      </c>
      <c r="J48" s="17">
        <f t="shared" si="46"/>
        <v>18.670000000000002</v>
      </c>
      <c r="K48" s="17">
        <f t="shared" si="47"/>
        <v>22.49</v>
      </c>
      <c r="L48" s="17">
        <f t="shared" si="48"/>
        <v>49.34</v>
      </c>
      <c r="M48" s="8"/>
      <c r="N48" s="10"/>
      <c r="O48" s="11"/>
    </row>
    <row r="49" spans="1:15" x14ac:dyDescent="0.25">
      <c r="A49" s="2">
        <v>2</v>
      </c>
      <c r="B49" s="2" t="s">
        <v>10</v>
      </c>
      <c r="C49" s="2" t="s">
        <v>48</v>
      </c>
      <c r="D49" s="2">
        <v>0</v>
      </c>
      <c r="E49" s="2">
        <v>0</v>
      </c>
      <c r="F49" s="2">
        <v>2012</v>
      </c>
      <c r="G49" s="2">
        <v>16.8</v>
      </c>
      <c r="H49" s="2">
        <v>20.2</v>
      </c>
      <c r="I49" s="2">
        <v>49.4</v>
      </c>
      <c r="J49" s="17">
        <f t="shared" si="46"/>
        <v>16.8</v>
      </c>
      <c r="K49" s="17">
        <f t="shared" si="47"/>
        <v>20.2</v>
      </c>
      <c r="L49" s="17">
        <f t="shared" si="48"/>
        <v>49.4</v>
      </c>
      <c r="M49" s="9"/>
      <c r="N49" s="10"/>
      <c r="O49" s="11"/>
    </row>
    <row r="50" spans="1:15" x14ac:dyDescent="0.25">
      <c r="A50" s="2">
        <v>3</v>
      </c>
      <c r="B50" s="2" t="s">
        <v>10</v>
      </c>
      <c r="C50" s="5" t="s">
        <v>103</v>
      </c>
      <c r="D50" s="2">
        <v>0</v>
      </c>
      <c r="E50" s="2">
        <v>0</v>
      </c>
      <c r="F50" s="5">
        <v>2012</v>
      </c>
      <c r="G50" s="5">
        <v>16.8</v>
      </c>
      <c r="H50" s="5">
        <v>21</v>
      </c>
      <c r="I50" s="5">
        <v>49.5</v>
      </c>
      <c r="J50" s="17">
        <f t="shared" si="46"/>
        <v>16.8</v>
      </c>
      <c r="K50" s="17">
        <f t="shared" si="47"/>
        <v>21</v>
      </c>
      <c r="L50" s="17">
        <f t="shared" si="48"/>
        <v>49.5</v>
      </c>
      <c r="M50" s="8"/>
      <c r="N50" s="10"/>
      <c r="O50" s="11"/>
    </row>
    <row r="51" spans="1:15" x14ac:dyDescent="0.25">
      <c r="A51" s="2">
        <v>2</v>
      </c>
      <c r="B51" s="2" t="s">
        <v>10</v>
      </c>
      <c r="C51" s="14">
        <v>14</v>
      </c>
      <c r="D51" s="2"/>
      <c r="E51" s="2">
        <v>1</v>
      </c>
      <c r="F51" s="2">
        <v>2012</v>
      </c>
      <c r="G51" s="14">
        <v>16.190000000000001</v>
      </c>
      <c r="H51" s="14">
        <v>22.31</v>
      </c>
      <c r="I51" s="14">
        <v>49.55</v>
      </c>
      <c r="J51" s="17">
        <f t="shared" si="46"/>
        <v>16.190000000000001</v>
      </c>
      <c r="K51" s="17">
        <f t="shared" si="47"/>
        <v>22.31</v>
      </c>
      <c r="L51" s="17">
        <f t="shared" si="48"/>
        <v>49.55</v>
      </c>
      <c r="M51" s="9"/>
      <c r="N51" s="10"/>
      <c r="O51" s="11"/>
    </row>
    <row r="52" spans="1:15" hidden="1" x14ac:dyDescent="0.25">
      <c r="A52" s="2">
        <v>1</v>
      </c>
      <c r="B52" s="2" t="s">
        <v>10</v>
      </c>
      <c r="C52" s="2">
        <v>427</v>
      </c>
      <c r="D52" s="2">
        <v>1</v>
      </c>
      <c r="E52" s="2">
        <v>0</v>
      </c>
      <c r="F52" s="4">
        <v>1927</v>
      </c>
      <c r="G52" s="2">
        <v>17.2</v>
      </c>
      <c r="H52" s="2">
        <v>19.07</v>
      </c>
      <c r="I52" s="2">
        <v>49.57</v>
      </c>
      <c r="J52">
        <f t="shared" ref="J52:J53" si="49">G52*1.016</f>
        <v>17.475200000000001</v>
      </c>
      <c r="K52">
        <f t="shared" ref="K52:K53" si="50">H52*1.016</f>
        <v>19.375119999999999</v>
      </c>
      <c r="L52">
        <f t="shared" ref="L52:L53" si="51">I52*1.016</f>
        <v>50.363120000000002</v>
      </c>
      <c r="M52" s="8"/>
      <c r="N52" s="10"/>
      <c r="O52" s="11"/>
    </row>
    <row r="53" spans="1:15" hidden="1" x14ac:dyDescent="0.25">
      <c r="A53" s="2">
        <v>1</v>
      </c>
      <c r="B53" s="2" t="s">
        <v>12</v>
      </c>
      <c r="C53" s="3">
        <v>2515</v>
      </c>
      <c r="D53" s="2">
        <v>1</v>
      </c>
      <c r="E53" s="2">
        <v>0</v>
      </c>
      <c r="F53" s="16">
        <v>1970</v>
      </c>
      <c r="G53" s="2">
        <v>16.579999999999998</v>
      </c>
      <c r="H53" s="2">
        <v>20.73</v>
      </c>
      <c r="I53" s="2">
        <v>53.44</v>
      </c>
      <c r="J53">
        <f t="shared" si="49"/>
        <v>16.845279999999999</v>
      </c>
      <c r="K53">
        <f t="shared" si="50"/>
        <v>21.061679999999999</v>
      </c>
      <c r="L53">
        <f t="shared" si="51"/>
        <v>54.29504</v>
      </c>
      <c r="M53" s="9"/>
      <c r="N53" s="10"/>
      <c r="O53" s="11"/>
    </row>
    <row r="54" spans="1:15" x14ac:dyDescent="0.25">
      <c r="A54" s="2">
        <v>3</v>
      </c>
      <c r="B54" s="2" t="s">
        <v>10</v>
      </c>
      <c r="C54" s="5">
        <v>22010</v>
      </c>
      <c r="D54" s="2">
        <v>0</v>
      </c>
      <c r="E54" s="2">
        <v>1</v>
      </c>
      <c r="F54" s="5">
        <v>2012</v>
      </c>
      <c r="G54" s="5">
        <v>18.5</v>
      </c>
      <c r="H54" s="5">
        <v>22.7</v>
      </c>
      <c r="I54" s="5">
        <v>49.6</v>
      </c>
      <c r="J54" s="17">
        <f t="shared" ref="J54:J56" si="52">G54</f>
        <v>18.5</v>
      </c>
      <c r="K54" s="17">
        <f t="shared" ref="K54:K56" si="53">H54</f>
        <v>22.7</v>
      </c>
      <c r="L54" s="17">
        <f t="shared" ref="L54:L56" si="54">I54</f>
        <v>49.6</v>
      </c>
      <c r="M54" s="9"/>
      <c r="N54" s="10"/>
      <c r="O54" s="11"/>
    </row>
    <row r="55" spans="1:15" x14ac:dyDescent="0.25">
      <c r="A55" s="2">
        <v>3</v>
      </c>
      <c r="B55" s="2" t="s">
        <v>10</v>
      </c>
      <c r="C55" s="5">
        <v>22008</v>
      </c>
      <c r="D55" s="2">
        <v>0</v>
      </c>
      <c r="E55" s="2">
        <v>1</v>
      </c>
      <c r="F55" s="5">
        <v>2012</v>
      </c>
      <c r="G55" s="5">
        <v>18</v>
      </c>
      <c r="H55" s="5">
        <v>23.2</v>
      </c>
      <c r="I55" s="5">
        <v>49.65</v>
      </c>
      <c r="J55" s="17">
        <f t="shared" si="52"/>
        <v>18</v>
      </c>
      <c r="K55" s="17">
        <f t="shared" si="53"/>
        <v>23.2</v>
      </c>
      <c r="L55" s="17">
        <f t="shared" si="54"/>
        <v>49.65</v>
      </c>
      <c r="M55" s="7"/>
      <c r="N55" s="10"/>
      <c r="O55" s="11"/>
    </row>
    <row r="56" spans="1:15" x14ac:dyDescent="0.25">
      <c r="A56" s="2">
        <v>2</v>
      </c>
      <c r="B56" s="2" t="s">
        <v>10</v>
      </c>
      <c r="C56" s="14">
        <v>23</v>
      </c>
      <c r="D56" s="2"/>
      <c r="E56" s="2">
        <v>0</v>
      </c>
      <c r="F56" s="2">
        <v>2012</v>
      </c>
      <c r="G56" s="14">
        <v>16.57</v>
      </c>
      <c r="H56" s="14">
        <v>20.95</v>
      </c>
      <c r="I56" s="14">
        <v>49.71</v>
      </c>
      <c r="J56" s="17">
        <f t="shared" si="52"/>
        <v>16.57</v>
      </c>
      <c r="K56" s="17">
        <f t="shared" si="53"/>
        <v>20.95</v>
      </c>
      <c r="L56" s="17">
        <f t="shared" si="54"/>
        <v>49.71</v>
      </c>
      <c r="M56" s="8"/>
      <c r="N56" s="10"/>
      <c r="O56" s="11"/>
    </row>
    <row r="57" spans="1:15" hidden="1" x14ac:dyDescent="0.25">
      <c r="A57" s="2">
        <v>1</v>
      </c>
      <c r="B57" s="2" t="s">
        <v>11</v>
      </c>
      <c r="C57" s="2" t="s">
        <v>29</v>
      </c>
      <c r="D57" s="2">
        <v>1</v>
      </c>
      <c r="E57" s="2">
        <v>0</v>
      </c>
      <c r="F57" s="14">
        <v>1904</v>
      </c>
      <c r="G57" s="2"/>
      <c r="H57" s="2">
        <v>19.79</v>
      </c>
      <c r="I57" s="2">
        <v>49.73</v>
      </c>
      <c r="K57">
        <f t="shared" ref="K57" si="55">H57*1.016</f>
        <v>20.106639999999999</v>
      </c>
      <c r="L57">
        <f t="shared" ref="L57" si="56">I57*1.016</f>
        <v>50.525679999999994</v>
      </c>
      <c r="M57" s="9"/>
      <c r="N57" s="10"/>
      <c r="O57" s="11"/>
    </row>
    <row r="58" spans="1:15" x14ac:dyDescent="0.25">
      <c r="A58" s="2">
        <v>3</v>
      </c>
      <c r="B58" s="2" t="s">
        <v>10</v>
      </c>
      <c r="C58" s="2">
        <v>29</v>
      </c>
      <c r="D58" s="2">
        <v>0</v>
      </c>
      <c r="E58" s="2">
        <v>1</v>
      </c>
      <c r="F58" s="2">
        <v>2011</v>
      </c>
      <c r="G58" s="2">
        <v>17.09</v>
      </c>
      <c r="H58" s="2">
        <v>21.57</v>
      </c>
      <c r="I58" s="2">
        <v>49.74</v>
      </c>
      <c r="J58" s="17">
        <f>G58</f>
        <v>17.09</v>
      </c>
      <c r="K58" s="17">
        <f t="shared" ref="K58" si="57">H58</f>
        <v>21.57</v>
      </c>
      <c r="L58" s="17">
        <f t="shared" ref="L58" si="58">I58</f>
        <v>49.74</v>
      </c>
      <c r="M58" s="9"/>
      <c r="N58" s="10"/>
      <c r="O58" s="11"/>
    </row>
    <row r="59" spans="1:15" hidden="1" x14ac:dyDescent="0.25">
      <c r="A59" s="2">
        <v>1</v>
      </c>
      <c r="B59" s="2" t="s">
        <v>12</v>
      </c>
      <c r="C59" s="3">
        <v>2044</v>
      </c>
      <c r="D59" s="2">
        <v>1</v>
      </c>
      <c r="E59" s="2">
        <v>0</v>
      </c>
      <c r="F59" s="16">
        <v>1968</v>
      </c>
      <c r="G59" s="2">
        <v>16.66</v>
      </c>
      <c r="H59" s="2">
        <v>18.73</v>
      </c>
      <c r="I59" s="2">
        <v>53.08</v>
      </c>
      <c r="J59">
        <f t="shared" ref="J59:J61" si="59">G59*1.016</f>
        <v>16.926560000000002</v>
      </c>
      <c r="K59">
        <f t="shared" ref="K59:K61" si="60">H59*1.016</f>
        <v>19.029679999999999</v>
      </c>
      <c r="L59">
        <f t="shared" ref="L59:L61" si="61">I59*1.016</f>
        <v>53.929279999999999</v>
      </c>
      <c r="M59" s="9"/>
      <c r="N59" s="10"/>
      <c r="O59" s="11"/>
    </row>
    <row r="60" spans="1:15" hidden="1" x14ac:dyDescent="0.25">
      <c r="A60" s="2">
        <v>1</v>
      </c>
      <c r="B60" s="2" t="s">
        <v>11</v>
      </c>
      <c r="C60" s="2" t="s">
        <v>22</v>
      </c>
      <c r="D60" s="2">
        <v>1</v>
      </c>
      <c r="E60" s="2">
        <v>0</v>
      </c>
      <c r="F60" s="14">
        <v>1916</v>
      </c>
      <c r="G60" s="2">
        <v>16.52</v>
      </c>
      <c r="H60" s="2">
        <v>19.47</v>
      </c>
      <c r="I60" s="2">
        <v>49.79</v>
      </c>
      <c r="J60">
        <f t="shared" si="59"/>
        <v>16.784320000000001</v>
      </c>
      <c r="K60">
        <f t="shared" si="60"/>
        <v>19.78152</v>
      </c>
      <c r="L60">
        <f t="shared" si="61"/>
        <v>50.586640000000003</v>
      </c>
      <c r="M60" s="7"/>
      <c r="N60" s="10"/>
      <c r="O60" s="11"/>
    </row>
    <row r="61" spans="1:15" hidden="1" x14ac:dyDescent="0.25">
      <c r="A61" s="2">
        <v>1</v>
      </c>
      <c r="B61" s="2" t="s">
        <v>10</v>
      </c>
      <c r="C61" s="2">
        <v>6176</v>
      </c>
      <c r="D61" s="2">
        <v>1</v>
      </c>
      <c r="E61" s="2">
        <v>1</v>
      </c>
      <c r="F61" s="2">
        <v>1926</v>
      </c>
      <c r="G61" s="2">
        <v>16.829999999999998</v>
      </c>
      <c r="H61" s="2">
        <v>19.16</v>
      </c>
      <c r="I61" s="2">
        <v>49.89</v>
      </c>
      <c r="J61">
        <f t="shared" si="59"/>
        <v>17.09928</v>
      </c>
      <c r="K61">
        <f t="shared" si="60"/>
        <v>19.466560000000001</v>
      </c>
      <c r="L61">
        <f t="shared" si="61"/>
        <v>50.68824</v>
      </c>
    </row>
    <row r="62" spans="1:15" x14ac:dyDescent="0.25">
      <c r="A62" s="2">
        <v>3</v>
      </c>
      <c r="B62" s="2" t="s">
        <v>10</v>
      </c>
      <c r="C62" s="5">
        <v>22006</v>
      </c>
      <c r="D62" s="2">
        <v>0</v>
      </c>
      <c r="E62" s="2">
        <v>1</v>
      </c>
      <c r="F62" s="5">
        <v>2012</v>
      </c>
      <c r="G62" s="5">
        <v>17.5</v>
      </c>
      <c r="H62" s="5">
        <v>22.5</v>
      </c>
      <c r="I62" s="5">
        <v>49.9</v>
      </c>
      <c r="J62" s="17">
        <f>G62</f>
        <v>17.5</v>
      </c>
      <c r="K62" s="17">
        <f t="shared" ref="K62" si="62">H62</f>
        <v>22.5</v>
      </c>
      <c r="L62" s="17">
        <f t="shared" ref="L62" si="63">I62</f>
        <v>49.9</v>
      </c>
    </row>
    <row r="63" spans="1:15" hidden="1" x14ac:dyDescent="0.25">
      <c r="A63" s="2">
        <v>1</v>
      </c>
      <c r="B63" s="2" t="s">
        <v>11</v>
      </c>
      <c r="C63" s="2" t="s">
        <v>25</v>
      </c>
      <c r="D63" s="2">
        <v>1</v>
      </c>
      <c r="E63" s="2">
        <v>0</v>
      </c>
      <c r="F63" s="14">
        <v>1928</v>
      </c>
      <c r="G63" s="2">
        <v>18.02</v>
      </c>
      <c r="H63" s="2">
        <v>19.559999999999999</v>
      </c>
      <c r="I63" s="2">
        <v>49.92</v>
      </c>
      <c r="J63">
        <f t="shared" ref="J63:J64" si="64">G63*1.016</f>
        <v>18.308319999999998</v>
      </c>
      <c r="K63">
        <f t="shared" ref="K63:K64" si="65">H63*1.016</f>
        <v>19.872959999999999</v>
      </c>
      <c r="L63">
        <f t="shared" ref="L63:L64" si="66">I63*1.016</f>
        <v>50.718720000000005</v>
      </c>
    </row>
    <row r="64" spans="1:15" hidden="1" x14ac:dyDescent="0.25">
      <c r="A64" s="2">
        <v>1</v>
      </c>
      <c r="B64" s="2" t="s">
        <v>11</v>
      </c>
      <c r="C64" s="2" t="s">
        <v>31</v>
      </c>
      <c r="D64" s="2">
        <v>1</v>
      </c>
      <c r="E64" s="2">
        <v>0</v>
      </c>
      <c r="F64" s="14">
        <v>1911</v>
      </c>
      <c r="G64" s="2">
        <v>19.46</v>
      </c>
      <c r="H64" s="2">
        <v>20.7</v>
      </c>
      <c r="I64" s="2">
        <v>49.92</v>
      </c>
      <c r="J64">
        <f t="shared" si="64"/>
        <v>19.771360000000001</v>
      </c>
      <c r="K64">
        <f t="shared" si="65"/>
        <v>21.031199999999998</v>
      </c>
      <c r="L64">
        <f t="shared" si="66"/>
        <v>50.718720000000005</v>
      </c>
    </row>
    <row r="65" spans="1:12" x14ac:dyDescent="0.25">
      <c r="A65" s="2">
        <v>3</v>
      </c>
      <c r="B65" s="2" t="s">
        <v>10</v>
      </c>
      <c r="C65" s="2">
        <v>53</v>
      </c>
      <c r="D65" s="2">
        <v>0</v>
      </c>
      <c r="E65" s="2">
        <v>1</v>
      </c>
      <c r="F65" s="2">
        <v>2011</v>
      </c>
      <c r="G65" s="2">
        <v>18.7</v>
      </c>
      <c r="H65" s="2">
        <v>21.97</v>
      </c>
      <c r="I65" s="2">
        <v>49.98</v>
      </c>
      <c r="J65" s="17">
        <f t="shared" ref="J65:J76" si="67">G65</f>
        <v>18.7</v>
      </c>
      <c r="K65" s="17">
        <f t="shared" ref="K65:K76" si="68">H65</f>
        <v>21.97</v>
      </c>
      <c r="L65" s="17">
        <f t="shared" ref="L65:L76" si="69">I65</f>
        <v>49.98</v>
      </c>
    </row>
    <row r="66" spans="1:12" x14ac:dyDescent="0.25">
      <c r="A66" s="2">
        <v>2</v>
      </c>
      <c r="B66" s="2" t="s">
        <v>10</v>
      </c>
      <c r="C66" s="14">
        <v>3</v>
      </c>
      <c r="D66" s="2"/>
      <c r="E66" s="2">
        <v>0</v>
      </c>
      <c r="F66" s="2">
        <v>2012</v>
      </c>
      <c r="G66" s="14">
        <v>19.420000000000002</v>
      </c>
      <c r="H66" s="14">
        <v>21</v>
      </c>
      <c r="I66" s="14">
        <v>50</v>
      </c>
      <c r="J66" s="17">
        <f t="shared" si="67"/>
        <v>19.420000000000002</v>
      </c>
      <c r="K66" s="17">
        <f t="shared" si="68"/>
        <v>21</v>
      </c>
      <c r="L66" s="17">
        <f t="shared" si="69"/>
        <v>50</v>
      </c>
    </row>
    <row r="67" spans="1:12" x14ac:dyDescent="0.25">
      <c r="A67" s="2">
        <v>3</v>
      </c>
      <c r="B67" s="2" t="s">
        <v>10</v>
      </c>
      <c r="C67" s="5" t="s">
        <v>65</v>
      </c>
      <c r="D67" s="2">
        <v>0</v>
      </c>
      <c r="E67" s="2">
        <v>0</v>
      </c>
      <c r="F67" s="5">
        <v>2012</v>
      </c>
      <c r="G67" s="5">
        <v>16.899999999999999</v>
      </c>
      <c r="H67" s="5">
        <v>21.7</v>
      </c>
      <c r="I67" s="5">
        <v>50</v>
      </c>
      <c r="J67" s="17">
        <f t="shared" si="67"/>
        <v>16.899999999999999</v>
      </c>
      <c r="K67" s="17">
        <f t="shared" si="68"/>
        <v>21.7</v>
      </c>
      <c r="L67" s="17">
        <f t="shared" si="69"/>
        <v>50</v>
      </c>
    </row>
    <row r="68" spans="1:12" x14ac:dyDescent="0.25">
      <c r="A68" s="2">
        <v>3</v>
      </c>
      <c r="B68" s="2" t="s">
        <v>10</v>
      </c>
      <c r="C68" s="5" t="s">
        <v>66</v>
      </c>
      <c r="D68" s="2">
        <v>0</v>
      </c>
      <c r="E68" s="2">
        <v>0</v>
      </c>
      <c r="F68" s="5">
        <v>2012</v>
      </c>
      <c r="G68" s="5">
        <v>18.2</v>
      </c>
      <c r="H68" s="5">
        <v>22.6</v>
      </c>
      <c r="I68" s="5">
        <v>50</v>
      </c>
      <c r="J68" s="17">
        <f t="shared" si="67"/>
        <v>18.2</v>
      </c>
      <c r="K68" s="17">
        <f t="shared" si="68"/>
        <v>22.6</v>
      </c>
      <c r="L68" s="17">
        <f t="shared" si="69"/>
        <v>50</v>
      </c>
    </row>
    <row r="69" spans="1:12" x14ac:dyDescent="0.25">
      <c r="A69" s="2">
        <v>3</v>
      </c>
      <c r="B69" s="2" t="s">
        <v>10</v>
      </c>
      <c r="C69" s="5">
        <v>22020</v>
      </c>
      <c r="D69" s="2">
        <v>0</v>
      </c>
      <c r="E69" s="2">
        <v>1</v>
      </c>
      <c r="F69" s="5">
        <v>2012</v>
      </c>
      <c r="G69" s="5">
        <v>17.8</v>
      </c>
      <c r="H69" s="5">
        <v>22.5</v>
      </c>
      <c r="I69" s="5">
        <v>50</v>
      </c>
      <c r="J69" s="17">
        <f t="shared" si="67"/>
        <v>17.8</v>
      </c>
      <c r="K69" s="17">
        <f t="shared" si="68"/>
        <v>22.5</v>
      </c>
      <c r="L69" s="17">
        <f t="shared" si="69"/>
        <v>50</v>
      </c>
    </row>
    <row r="70" spans="1:12" x14ac:dyDescent="0.25">
      <c r="A70" s="2">
        <v>3</v>
      </c>
      <c r="B70" s="2" t="s">
        <v>10</v>
      </c>
      <c r="C70" s="2" t="s">
        <v>116</v>
      </c>
      <c r="D70" s="2">
        <v>0</v>
      </c>
      <c r="E70" s="2">
        <v>0</v>
      </c>
      <c r="F70" s="5">
        <v>2012</v>
      </c>
      <c r="G70" s="2">
        <v>18.2</v>
      </c>
      <c r="H70" s="2">
        <v>22.7</v>
      </c>
      <c r="I70" s="2">
        <v>50</v>
      </c>
      <c r="J70" s="17">
        <f t="shared" si="67"/>
        <v>18.2</v>
      </c>
      <c r="K70" s="17">
        <f t="shared" si="68"/>
        <v>22.7</v>
      </c>
      <c r="L70" s="17">
        <f t="shared" si="69"/>
        <v>50</v>
      </c>
    </row>
    <row r="71" spans="1:12" x14ac:dyDescent="0.25">
      <c r="A71" s="2">
        <v>3</v>
      </c>
      <c r="B71" s="2" t="s">
        <v>10</v>
      </c>
      <c r="C71" s="2" t="s">
        <v>92</v>
      </c>
      <c r="D71" s="2">
        <v>0</v>
      </c>
      <c r="E71" s="2">
        <v>1</v>
      </c>
      <c r="F71" s="2">
        <v>2011</v>
      </c>
      <c r="G71" s="2">
        <v>19.05</v>
      </c>
      <c r="H71" s="2">
        <v>21.91</v>
      </c>
      <c r="I71" s="2">
        <v>50.03</v>
      </c>
      <c r="J71" s="17">
        <f t="shared" si="67"/>
        <v>19.05</v>
      </c>
      <c r="K71" s="17">
        <f t="shared" si="68"/>
        <v>21.91</v>
      </c>
      <c r="L71" s="17">
        <f t="shared" si="69"/>
        <v>50.03</v>
      </c>
    </row>
    <row r="72" spans="1:12" x14ac:dyDescent="0.25">
      <c r="A72" s="2">
        <v>3</v>
      </c>
      <c r="B72" s="2" t="s">
        <v>10</v>
      </c>
      <c r="C72" s="2">
        <v>14</v>
      </c>
      <c r="D72" s="2">
        <v>0</v>
      </c>
      <c r="E72" s="2">
        <v>1</v>
      </c>
      <c r="F72" s="2">
        <v>2011</v>
      </c>
      <c r="G72" s="2">
        <v>18.059999999999999</v>
      </c>
      <c r="H72" s="2">
        <v>23.04</v>
      </c>
      <c r="I72" s="2">
        <v>50.09</v>
      </c>
      <c r="J72" s="17">
        <f t="shared" si="67"/>
        <v>18.059999999999999</v>
      </c>
      <c r="K72" s="17">
        <f t="shared" si="68"/>
        <v>23.04</v>
      </c>
      <c r="L72" s="17">
        <f t="shared" si="69"/>
        <v>50.09</v>
      </c>
    </row>
    <row r="73" spans="1:12" x14ac:dyDescent="0.25">
      <c r="A73" s="2">
        <v>3</v>
      </c>
      <c r="B73" s="2" t="s">
        <v>10</v>
      </c>
      <c r="C73" s="5" t="s">
        <v>67</v>
      </c>
      <c r="D73" s="2">
        <v>0</v>
      </c>
      <c r="E73" s="2">
        <v>0</v>
      </c>
      <c r="F73" s="5">
        <v>2012</v>
      </c>
      <c r="G73" s="5">
        <v>17.2</v>
      </c>
      <c r="H73" s="5">
        <v>22.1</v>
      </c>
      <c r="I73" s="5">
        <v>50.1</v>
      </c>
      <c r="J73" s="17">
        <f t="shared" si="67"/>
        <v>17.2</v>
      </c>
      <c r="K73" s="17">
        <f t="shared" si="68"/>
        <v>22.1</v>
      </c>
      <c r="L73" s="17">
        <f t="shared" si="69"/>
        <v>50.1</v>
      </c>
    </row>
    <row r="74" spans="1:12" x14ac:dyDescent="0.25">
      <c r="A74" s="2">
        <v>3</v>
      </c>
      <c r="B74" s="2" t="s">
        <v>10</v>
      </c>
      <c r="C74" s="5" t="s">
        <v>68</v>
      </c>
      <c r="D74" s="2">
        <v>0</v>
      </c>
      <c r="E74" s="2">
        <v>0</v>
      </c>
      <c r="F74" s="5">
        <v>2012</v>
      </c>
      <c r="G74" s="5">
        <v>17.8</v>
      </c>
      <c r="H74" s="5">
        <v>22.5</v>
      </c>
      <c r="I74" s="5">
        <v>50.1</v>
      </c>
      <c r="J74" s="17">
        <f t="shared" si="67"/>
        <v>17.8</v>
      </c>
      <c r="K74" s="17">
        <f t="shared" si="68"/>
        <v>22.5</v>
      </c>
      <c r="L74" s="17">
        <f t="shared" si="69"/>
        <v>50.1</v>
      </c>
    </row>
    <row r="75" spans="1:12" x14ac:dyDescent="0.25">
      <c r="A75" s="2">
        <v>3</v>
      </c>
      <c r="B75" s="2" t="s">
        <v>10</v>
      </c>
      <c r="C75" s="5" t="s">
        <v>137</v>
      </c>
      <c r="D75" s="2">
        <v>0</v>
      </c>
      <c r="E75" s="2">
        <v>0</v>
      </c>
      <c r="F75" s="5">
        <v>2012</v>
      </c>
      <c r="G75" s="5">
        <v>16.2</v>
      </c>
      <c r="H75" s="5">
        <v>20.8</v>
      </c>
      <c r="I75" s="5">
        <v>50.1</v>
      </c>
      <c r="J75" s="17">
        <f t="shared" si="67"/>
        <v>16.2</v>
      </c>
      <c r="K75" s="17">
        <f t="shared" si="68"/>
        <v>20.8</v>
      </c>
      <c r="L75" s="17">
        <f t="shared" si="69"/>
        <v>50.1</v>
      </c>
    </row>
    <row r="76" spans="1:12" x14ac:dyDescent="0.25">
      <c r="A76" s="2">
        <v>3</v>
      </c>
      <c r="B76" s="2" t="s">
        <v>10</v>
      </c>
      <c r="C76" s="2" t="s">
        <v>138</v>
      </c>
      <c r="D76" s="2">
        <v>0</v>
      </c>
      <c r="E76" s="2">
        <v>1</v>
      </c>
      <c r="F76" s="5">
        <v>2012</v>
      </c>
      <c r="G76" s="2">
        <v>17.399999999999999</v>
      </c>
      <c r="H76" s="2">
        <v>22.2</v>
      </c>
      <c r="I76" s="2">
        <v>50.1</v>
      </c>
      <c r="J76" s="17">
        <f t="shared" si="67"/>
        <v>17.399999999999999</v>
      </c>
      <c r="K76" s="17">
        <f t="shared" si="68"/>
        <v>22.2</v>
      </c>
      <c r="L76" s="17">
        <f t="shared" si="69"/>
        <v>50.1</v>
      </c>
    </row>
    <row r="77" spans="1:12" hidden="1" x14ac:dyDescent="0.25">
      <c r="A77" s="2">
        <v>1</v>
      </c>
      <c r="B77" s="2" t="s">
        <v>10</v>
      </c>
      <c r="C77" s="2">
        <v>6884</v>
      </c>
      <c r="D77" s="2">
        <v>1</v>
      </c>
      <c r="E77" s="2">
        <v>0</v>
      </c>
      <c r="F77" s="2">
        <v>1927</v>
      </c>
      <c r="G77" s="2">
        <v>17.010000000000002</v>
      </c>
      <c r="H77" s="2">
        <v>19.34</v>
      </c>
      <c r="I77" s="2">
        <v>50.12</v>
      </c>
      <c r="J77">
        <f t="shared" ref="J77:J79" si="70">G77*1.016</f>
        <v>17.282160000000001</v>
      </c>
      <c r="K77">
        <f t="shared" ref="K77:K79" si="71">H77*1.016</f>
        <v>19.649439999999998</v>
      </c>
      <c r="L77">
        <f t="shared" ref="L77:L79" si="72">I77*1.016</f>
        <v>50.92192</v>
      </c>
    </row>
    <row r="78" spans="1:12" hidden="1" x14ac:dyDescent="0.25">
      <c r="A78" s="2">
        <v>1</v>
      </c>
      <c r="B78" s="2" t="s">
        <v>10</v>
      </c>
      <c r="C78" s="2">
        <v>6884</v>
      </c>
      <c r="D78" s="2">
        <v>1</v>
      </c>
      <c r="E78" s="2">
        <v>0</v>
      </c>
      <c r="F78" s="2">
        <v>1927</v>
      </c>
      <c r="G78" s="2">
        <v>17.010000000000002</v>
      </c>
      <c r="H78" s="2">
        <v>19.34</v>
      </c>
      <c r="I78" s="2">
        <v>50.12</v>
      </c>
      <c r="J78">
        <f t="shared" si="70"/>
        <v>17.282160000000001</v>
      </c>
      <c r="K78">
        <f t="shared" si="71"/>
        <v>19.649439999999998</v>
      </c>
      <c r="L78">
        <f t="shared" si="72"/>
        <v>50.92192</v>
      </c>
    </row>
    <row r="79" spans="1:12" hidden="1" x14ac:dyDescent="0.25">
      <c r="A79" s="2">
        <v>1</v>
      </c>
      <c r="B79" s="2" t="s">
        <v>10</v>
      </c>
      <c r="C79" s="2">
        <v>428</v>
      </c>
      <c r="D79" s="2">
        <v>1</v>
      </c>
      <c r="E79" s="2">
        <v>0</v>
      </c>
      <c r="F79" s="4">
        <v>1927</v>
      </c>
      <c r="G79" s="2">
        <v>17.54</v>
      </c>
      <c r="H79" s="2">
        <v>19.440000000000001</v>
      </c>
      <c r="I79" s="2">
        <v>50.12</v>
      </c>
      <c r="J79">
        <f t="shared" si="70"/>
        <v>17.820640000000001</v>
      </c>
      <c r="K79">
        <f t="shared" si="71"/>
        <v>19.751040000000003</v>
      </c>
      <c r="L79">
        <f t="shared" si="72"/>
        <v>50.92192</v>
      </c>
    </row>
    <row r="80" spans="1:12" x14ac:dyDescent="0.25">
      <c r="A80" s="2">
        <v>3</v>
      </c>
      <c r="B80" s="2" t="s">
        <v>10</v>
      </c>
      <c r="C80" s="2">
        <v>49</v>
      </c>
      <c r="D80" s="2">
        <v>0</v>
      </c>
      <c r="E80" s="2">
        <v>1</v>
      </c>
      <c r="F80" s="2">
        <v>2011</v>
      </c>
      <c r="G80" s="2">
        <v>18.03</v>
      </c>
      <c r="H80" s="2">
        <v>21.66</v>
      </c>
      <c r="I80" s="2">
        <v>50.15</v>
      </c>
      <c r="J80" s="17">
        <f t="shared" ref="J80:J84" si="73">G80</f>
        <v>18.03</v>
      </c>
      <c r="K80" s="17">
        <f t="shared" ref="K80:K84" si="74">H80</f>
        <v>21.66</v>
      </c>
      <c r="L80" s="17">
        <f t="shared" ref="L80:L84" si="75">I80</f>
        <v>50.15</v>
      </c>
    </row>
    <row r="81" spans="1:12" x14ac:dyDescent="0.25">
      <c r="A81" s="2">
        <v>3</v>
      </c>
      <c r="B81" s="2" t="s">
        <v>10</v>
      </c>
      <c r="C81" s="5">
        <v>22034</v>
      </c>
      <c r="D81" s="2">
        <v>0</v>
      </c>
      <c r="E81" s="2">
        <v>1</v>
      </c>
      <c r="F81" s="5">
        <v>2012</v>
      </c>
      <c r="G81" s="5">
        <v>19.5</v>
      </c>
      <c r="H81" s="5">
        <v>23.1</v>
      </c>
      <c r="I81" s="5">
        <v>50.2</v>
      </c>
      <c r="J81" s="17">
        <f t="shared" si="73"/>
        <v>19.5</v>
      </c>
      <c r="K81" s="17">
        <f t="shared" si="74"/>
        <v>23.1</v>
      </c>
      <c r="L81" s="17">
        <f t="shared" si="75"/>
        <v>50.2</v>
      </c>
    </row>
    <row r="82" spans="1:12" x14ac:dyDescent="0.25">
      <c r="A82" s="2">
        <v>3</v>
      </c>
      <c r="B82" s="2" t="s">
        <v>10</v>
      </c>
      <c r="C82" s="5" t="s">
        <v>104</v>
      </c>
      <c r="D82" s="2">
        <v>0</v>
      </c>
      <c r="E82" s="2">
        <v>0</v>
      </c>
      <c r="F82" s="5">
        <v>2012</v>
      </c>
      <c r="G82" s="5">
        <v>16.8</v>
      </c>
      <c r="H82" s="5">
        <v>22.4</v>
      </c>
      <c r="I82" s="5">
        <v>50.3</v>
      </c>
      <c r="J82" s="17">
        <f t="shared" si="73"/>
        <v>16.8</v>
      </c>
      <c r="K82" s="17">
        <f t="shared" si="74"/>
        <v>22.4</v>
      </c>
      <c r="L82" s="17">
        <f t="shared" si="75"/>
        <v>50.3</v>
      </c>
    </row>
    <row r="83" spans="1:12" x14ac:dyDescent="0.25">
      <c r="A83" s="2">
        <v>3</v>
      </c>
      <c r="B83" s="2" t="s">
        <v>10</v>
      </c>
      <c r="C83" s="2" t="s">
        <v>93</v>
      </c>
      <c r="D83" s="2">
        <v>0</v>
      </c>
      <c r="E83" s="2">
        <v>0</v>
      </c>
      <c r="F83" s="2">
        <v>2011</v>
      </c>
      <c r="G83" s="2">
        <v>19.53</v>
      </c>
      <c r="H83" s="2">
        <v>22.03</v>
      </c>
      <c r="I83" s="2">
        <v>50.33</v>
      </c>
      <c r="J83" s="17">
        <f t="shared" si="73"/>
        <v>19.53</v>
      </c>
      <c r="K83" s="17">
        <f t="shared" si="74"/>
        <v>22.03</v>
      </c>
      <c r="L83" s="17">
        <f t="shared" si="75"/>
        <v>50.33</v>
      </c>
    </row>
    <row r="84" spans="1:12" x14ac:dyDescent="0.25">
      <c r="A84" s="2">
        <v>3</v>
      </c>
      <c r="B84" s="2" t="s">
        <v>10</v>
      </c>
      <c r="C84" s="2" t="s">
        <v>139</v>
      </c>
      <c r="D84" s="2">
        <v>0</v>
      </c>
      <c r="E84" s="2">
        <v>0</v>
      </c>
      <c r="F84" s="5">
        <v>2012</v>
      </c>
      <c r="G84" s="2">
        <v>17.8</v>
      </c>
      <c r="H84" s="2">
        <v>21.5</v>
      </c>
      <c r="I84" s="2">
        <v>50.4</v>
      </c>
      <c r="J84" s="17">
        <f t="shared" si="73"/>
        <v>17.8</v>
      </c>
      <c r="K84" s="17">
        <f t="shared" si="74"/>
        <v>21.5</v>
      </c>
      <c r="L84" s="17">
        <f t="shared" si="75"/>
        <v>50.4</v>
      </c>
    </row>
    <row r="85" spans="1:12" hidden="1" x14ac:dyDescent="0.25">
      <c r="A85" s="2">
        <v>1</v>
      </c>
      <c r="B85" s="2" t="s">
        <v>11</v>
      </c>
      <c r="C85" s="2" t="s">
        <v>27</v>
      </c>
      <c r="D85" s="2">
        <v>1</v>
      </c>
      <c r="E85" s="2">
        <v>0</v>
      </c>
      <c r="F85" s="14">
        <v>1848</v>
      </c>
      <c r="G85" s="2">
        <v>18.46</v>
      </c>
      <c r="H85" s="2">
        <v>17.350000000000001</v>
      </c>
      <c r="I85" s="2">
        <v>50.44</v>
      </c>
      <c r="J85">
        <f t="shared" ref="J85:J86" si="76">G85*1.016</f>
        <v>18.75536</v>
      </c>
      <c r="K85">
        <f t="shared" ref="K85:K86" si="77">H85*1.016</f>
        <v>17.627600000000001</v>
      </c>
      <c r="L85">
        <f t="shared" ref="L85:L86" si="78">I85*1.016</f>
        <v>51.247039999999998</v>
      </c>
    </row>
    <row r="86" spans="1:12" hidden="1" x14ac:dyDescent="0.25">
      <c r="A86" s="2">
        <v>1</v>
      </c>
      <c r="B86" s="2" t="s">
        <v>10</v>
      </c>
      <c r="C86" s="2">
        <v>570663</v>
      </c>
      <c r="D86" s="2">
        <v>1</v>
      </c>
      <c r="E86" s="2">
        <v>1</v>
      </c>
      <c r="F86" s="4">
        <v>1929</v>
      </c>
      <c r="G86" s="2">
        <v>17.260000000000002</v>
      </c>
      <c r="H86" s="2">
        <v>20.77</v>
      </c>
      <c r="I86" s="2">
        <v>50.46</v>
      </c>
      <c r="J86">
        <f t="shared" si="76"/>
        <v>17.536160000000002</v>
      </c>
      <c r="K86">
        <f t="shared" si="77"/>
        <v>21.102319999999999</v>
      </c>
      <c r="L86">
        <f t="shared" si="78"/>
        <v>51.267360000000004</v>
      </c>
    </row>
    <row r="87" spans="1:12" x14ac:dyDescent="0.25">
      <c r="A87" s="2">
        <v>2</v>
      </c>
      <c r="B87" s="2" t="s">
        <v>10</v>
      </c>
      <c r="C87" s="14">
        <v>18</v>
      </c>
      <c r="D87" s="2"/>
      <c r="E87" s="2">
        <v>0</v>
      </c>
      <c r="F87" s="2">
        <v>2012</v>
      </c>
      <c r="G87" s="14">
        <v>18.05</v>
      </c>
      <c r="H87" s="14">
        <v>20.56</v>
      </c>
      <c r="I87" s="14">
        <v>50.59</v>
      </c>
      <c r="J87" s="17">
        <f t="shared" ref="J87:J89" si="79">G87</f>
        <v>18.05</v>
      </c>
      <c r="K87" s="17">
        <f t="shared" ref="K87:K89" si="80">H87</f>
        <v>20.56</v>
      </c>
      <c r="L87" s="17">
        <f t="shared" ref="L87:L89" si="81">I87</f>
        <v>50.59</v>
      </c>
    </row>
    <row r="88" spans="1:12" x14ac:dyDescent="0.25">
      <c r="A88" s="2">
        <v>3</v>
      </c>
      <c r="B88" s="2" t="s">
        <v>10</v>
      </c>
      <c r="C88" s="5" t="s">
        <v>69</v>
      </c>
      <c r="D88" s="2">
        <v>0</v>
      </c>
      <c r="E88" s="2">
        <v>0</v>
      </c>
      <c r="F88" s="5">
        <v>2012</v>
      </c>
      <c r="G88" s="5">
        <v>16.8</v>
      </c>
      <c r="H88" s="5">
        <v>22.5</v>
      </c>
      <c r="I88" s="5">
        <v>50.6</v>
      </c>
      <c r="J88" s="17">
        <f t="shared" si="79"/>
        <v>16.8</v>
      </c>
      <c r="K88" s="17">
        <f t="shared" si="80"/>
        <v>22.5</v>
      </c>
      <c r="L88" s="17">
        <f t="shared" si="81"/>
        <v>50.6</v>
      </c>
    </row>
    <row r="89" spans="1:12" x14ac:dyDescent="0.25">
      <c r="A89" s="2">
        <v>3</v>
      </c>
      <c r="B89" s="2" t="s">
        <v>10</v>
      </c>
      <c r="C89" s="5" t="s">
        <v>85</v>
      </c>
      <c r="D89" s="2">
        <v>0</v>
      </c>
      <c r="E89" s="2">
        <v>0</v>
      </c>
      <c r="F89" s="5">
        <v>2012</v>
      </c>
      <c r="G89" s="5">
        <v>19.100000000000001</v>
      </c>
      <c r="H89" s="5">
        <v>23.1</v>
      </c>
      <c r="I89" s="5">
        <v>50.6</v>
      </c>
      <c r="J89" s="17">
        <f t="shared" si="79"/>
        <v>19.100000000000001</v>
      </c>
      <c r="K89" s="17">
        <f t="shared" si="80"/>
        <v>23.1</v>
      </c>
      <c r="L89" s="17">
        <f t="shared" si="81"/>
        <v>50.6</v>
      </c>
    </row>
    <row r="90" spans="1:12" hidden="1" x14ac:dyDescent="0.25">
      <c r="A90" s="2">
        <v>1</v>
      </c>
      <c r="B90" s="2" t="s">
        <v>12</v>
      </c>
      <c r="C90" s="3">
        <v>2165</v>
      </c>
      <c r="D90" s="2">
        <v>1</v>
      </c>
      <c r="E90" s="2">
        <v>0</v>
      </c>
      <c r="F90" s="16">
        <v>1969</v>
      </c>
      <c r="G90" s="2">
        <v>16.989999999999998</v>
      </c>
      <c r="H90" s="2">
        <v>18.239999999999998</v>
      </c>
      <c r="I90" s="2">
        <v>47.89</v>
      </c>
      <c r="J90">
        <f>G90*1.016</f>
        <v>17.261839999999999</v>
      </c>
      <c r="K90">
        <f t="shared" ref="K90" si="82">H90*1.016</f>
        <v>18.531839999999999</v>
      </c>
      <c r="L90">
        <f t="shared" ref="L90" si="83">I90*1.016</f>
        <v>48.656240000000004</v>
      </c>
    </row>
    <row r="91" spans="1:12" x14ac:dyDescent="0.25">
      <c r="A91" s="2">
        <v>3</v>
      </c>
      <c r="B91" s="2" t="s">
        <v>10</v>
      </c>
      <c r="C91" s="5" t="s">
        <v>105</v>
      </c>
      <c r="D91" s="2">
        <v>0</v>
      </c>
      <c r="E91" s="2">
        <v>0</v>
      </c>
      <c r="F91" s="5">
        <v>2012</v>
      </c>
      <c r="G91" s="5">
        <v>17.2</v>
      </c>
      <c r="H91" s="5">
        <v>22.8</v>
      </c>
      <c r="I91" s="5">
        <v>50.7</v>
      </c>
      <c r="J91" s="17">
        <f t="shared" ref="J91:J94" si="84">G91</f>
        <v>17.2</v>
      </c>
      <c r="K91" s="17">
        <f t="shared" ref="K91:K94" si="85">H91</f>
        <v>22.8</v>
      </c>
      <c r="L91" s="17">
        <f t="shared" ref="L91:L94" si="86">I91</f>
        <v>50.7</v>
      </c>
    </row>
    <row r="92" spans="1:12" x14ac:dyDescent="0.25">
      <c r="A92" s="2">
        <v>2</v>
      </c>
      <c r="B92" s="2" t="s">
        <v>10</v>
      </c>
      <c r="C92" s="2" t="s">
        <v>49</v>
      </c>
      <c r="D92" s="2">
        <v>0</v>
      </c>
      <c r="E92" s="2">
        <v>0</v>
      </c>
      <c r="F92" s="2">
        <v>2012</v>
      </c>
      <c r="G92" s="2">
        <v>16.600000000000001</v>
      </c>
      <c r="H92" s="2">
        <v>21.7</v>
      </c>
      <c r="I92" s="2">
        <v>50.8</v>
      </c>
      <c r="J92" s="17">
        <f t="shared" si="84"/>
        <v>16.600000000000001</v>
      </c>
      <c r="K92" s="17">
        <f t="shared" si="85"/>
        <v>21.7</v>
      </c>
      <c r="L92" s="17">
        <f t="shared" si="86"/>
        <v>50.8</v>
      </c>
    </row>
    <row r="93" spans="1:12" x14ac:dyDescent="0.25">
      <c r="A93" s="2">
        <v>3</v>
      </c>
      <c r="B93" s="2" t="s">
        <v>10</v>
      </c>
      <c r="C93" s="2">
        <v>56</v>
      </c>
      <c r="D93" s="2">
        <v>0</v>
      </c>
      <c r="E93" s="2">
        <v>1</v>
      </c>
      <c r="F93" s="2">
        <v>2011</v>
      </c>
      <c r="G93" s="2">
        <v>17.59</v>
      </c>
      <c r="H93" s="2">
        <v>21.06</v>
      </c>
      <c r="I93" s="2">
        <v>50.85</v>
      </c>
      <c r="J93" s="17">
        <f t="shared" si="84"/>
        <v>17.59</v>
      </c>
      <c r="K93" s="17">
        <f t="shared" si="85"/>
        <v>21.06</v>
      </c>
      <c r="L93" s="17">
        <f t="shared" si="86"/>
        <v>50.85</v>
      </c>
    </row>
    <row r="94" spans="1:12" x14ac:dyDescent="0.25">
      <c r="A94" s="2">
        <v>2</v>
      </c>
      <c r="B94" s="2" t="s">
        <v>12</v>
      </c>
      <c r="C94" s="3">
        <v>1452008</v>
      </c>
      <c r="D94" s="2">
        <v>1</v>
      </c>
      <c r="E94" s="2">
        <v>1</v>
      </c>
      <c r="F94" s="16">
        <v>2008</v>
      </c>
      <c r="G94" s="2">
        <v>17.12</v>
      </c>
      <c r="H94" s="2">
        <v>22.1</v>
      </c>
      <c r="I94" s="2">
        <v>51.49</v>
      </c>
      <c r="J94" s="17">
        <f t="shared" si="84"/>
        <v>17.12</v>
      </c>
      <c r="K94" s="17">
        <f t="shared" si="85"/>
        <v>22.1</v>
      </c>
      <c r="L94" s="17">
        <f t="shared" si="86"/>
        <v>51.49</v>
      </c>
    </row>
    <row r="95" spans="1:12" hidden="1" x14ac:dyDescent="0.25">
      <c r="A95" s="2">
        <v>1</v>
      </c>
      <c r="B95" s="2" t="s">
        <v>10</v>
      </c>
      <c r="C95" s="2">
        <v>7629</v>
      </c>
      <c r="D95" s="2">
        <v>1</v>
      </c>
      <c r="E95" s="2">
        <v>0</v>
      </c>
      <c r="F95" s="2">
        <v>1934</v>
      </c>
      <c r="G95" s="2">
        <v>16.12</v>
      </c>
      <c r="H95" s="2">
        <v>20.3</v>
      </c>
      <c r="I95" s="2">
        <v>50.88</v>
      </c>
      <c r="J95">
        <f>G95*1.016</f>
        <v>16.37792</v>
      </c>
      <c r="K95">
        <f t="shared" ref="K95" si="87">H95*1.016</f>
        <v>20.6248</v>
      </c>
      <c r="L95">
        <f t="shared" ref="L95" si="88">I95*1.016</f>
        <v>51.694080000000007</v>
      </c>
    </row>
    <row r="96" spans="1:12" x14ac:dyDescent="0.25">
      <c r="A96" s="2">
        <v>3</v>
      </c>
      <c r="B96" s="2" t="s">
        <v>10</v>
      </c>
      <c r="C96" s="2" t="s">
        <v>117</v>
      </c>
      <c r="D96" s="2">
        <v>0</v>
      </c>
      <c r="E96" s="2">
        <v>0</v>
      </c>
      <c r="F96" s="5">
        <v>2012</v>
      </c>
      <c r="G96" s="2">
        <v>17.899999999999999</v>
      </c>
      <c r="H96" s="2">
        <v>21.6</v>
      </c>
      <c r="I96" s="2">
        <v>50.9</v>
      </c>
      <c r="J96" s="17">
        <f t="shared" ref="J96:J97" si="89">G96</f>
        <v>17.899999999999999</v>
      </c>
      <c r="K96" s="17">
        <f t="shared" ref="K96:K97" si="90">H96</f>
        <v>21.6</v>
      </c>
      <c r="L96" s="17">
        <f t="shared" ref="L96:L97" si="91">I96</f>
        <v>50.9</v>
      </c>
    </row>
    <row r="97" spans="1:12" x14ac:dyDescent="0.25">
      <c r="A97" s="2">
        <v>2</v>
      </c>
      <c r="B97" s="2" t="s">
        <v>12</v>
      </c>
      <c r="C97" s="3">
        <v>732010</v>
      </c>
      <c r="D97" s="2">
        <v>1</v>
      </c>
      <c r="E97" s="2">
        <v>1</v>
      </c>
      <c r="F97" s="16">
        <v>2010</v>
      </c>
      <c r="G97" s="2">
        <v>17.309999999999999</v>
      </c>
      <c r="H97" s="2">
        <v>22.8</v>
      </c>
      <c r="I97" s="2">
        <v>54.38</v>
      </c>
      <c r="J97" s="17">
        <f t="shared" si="89"/>
        <v>17.309999999999999</v>
      </c>
      <c r="K97" s="17">
        <f t="shared" si="90"/>
        <v>22.8</v>
      </c>
      <c r="L97" s="17">
        <f t="shared" si="91"/>
        <v>54.38</v>
      </c>
    </row>
    <row r="98" spans="1:12" hidden="1" x14ac:dyDescent="0.25">
      <c r="A98" s="2">
        <v>1</v>
      </c>
      <c r="B98" s="2" t="s">
        <v>12</v>
      </c>
      <c r="C98" s="3">
        <v>532</v>
      </c>
      <c r="D98" s="2">
        <v>1</v>
      </c>
      <c r="E98" s="2">
        <v>1</v>
      </c>
      <c r="F98" s="16">
        <v>1880</v>
      </c>
      <c r="G98" s="2">
        <v>17.32</v>
      </c>
      <c r="H98" s="2">
        <v>21.46</v>
      </c>
      <c r="I98" s="2">
        <v>56.81</v>
      </c>
      <c r="J98">
        <f>G98*1.016</f>
        <v>17.59712</v>
      </c>
      <c r="K98">
        <f t="shared" ref="K98" si="92">H98*1.016</f>
        <v>21.803360000000001</v>
      </c>
      <c r="L98">
        <f t="shared" ref="L98" si="93">I98*1.016</f>
        <v>57.718960000000003</v>
      </c>
    </row>
    <row r="99" spans="1:12" x14ac:dyDescent="0.25">
      <c r="A99" s="2">
        <v>3</v>
      </c>
      <c r="B99" s="2" t="s">
        <v>10</v>
      </c>
      <c r="C99" s="2" t="s">
        <v>90</v>
      </c>
      <c r="D99" s="2">
        <v>0</v>
      </c>
      <c r="E99" s="2">
        <v>0</v>
      </c>
      <c r="F99" s="5">
        <v>2012</v>
      </c>
      <c r="G99" s="2">
        <v>18.2</v>
      </c>
      <c r="H99" s="2">
        <v>22.5</v>
      </c>
      <c r="I99" s="2">
        <v>51</v>
      </c>
      <c r="J99" s="17">
        <f t="shared" ref="J99:J105" si="94">G99</f>
        <v>18.2</v>
      </c>
      <c r="K99" s="17">
        <f t="shared" ref="K99:K105" si="95">H99</f>
        <v>22.5</v>
      </c>
      <c r="L99" s="17">
        <f t="shared" ref="L99:L105" si="96">I99</f>
        <v>51</v>
      </c>
    </row>
    <row r="100" spans="1:12" x14ac:dyDescent="0.25">
      <c r="A100" s="2">
        <v>2</v>
      </c>
      <c r="B100" s="2" t="s">
        <v>10</v>
      </c>
      <c r="C100" s="14">
        <v>9</v>
      </c>
      <c r="D100" s="2"/>
      <c r="E100" s="2">
        <v>0</v>
      </c>
      <c r="F100" s="2">
        <v>2012</v>
      </c>
      <c r="G100" s="14">
        <v>17.62</v>
      </c>
      <c r="H100" s="14">
        <v>21.34</v>
      </c>
      <c r="I100" s="14">
        <v>51.06</v>
      </c>
      <c r="J100" s="17">
        <f t="shared" si="94"/>
        <v>17.62</v>
      </c>
      <c r="K100" s="17">
        <f t="shared" si="95"/>
        <v>21.34</v>
      </c>
      <c r="L100" s="17">
        <f t="shared" si="96"/>
        <v>51.06</v>
      </c>
    </row>
    <row r="101" spans="1:12" x14ac:dyDescent="0.25">
      <c r="A101" s="2">
        <v>3</v>
      </c>
      <c r="B101" s="2" t="s">
        <v>10</v>
      </c>
      <c r="C101" s="5" t="s">
        <v>70</v>
      </c>
      <c r="D101" s="2">
        <v>0</v>
      </c>
      <c r="E101" s="2">
        <v>0</v>
      </c>
      <c r="F101" s="5">
        <v>2012</v>
      </c>
      <c r="G101" s="5">
        <v>18.8</v>
      </c>
      <c r="H101" s="5">
        <v>22.9</v>
      </c>
      <c r="I101" s="5">
        <v>51.1</v>
      </c>
      <c r="J101" s="17">
        <f t="shared" si="94"/>
        <v>18.8</v>
      </c>
      <c r="K101" s="17">
        <f t="shared" si="95"/>
        <v>22.9</v>
      </c>
      <c r="L101" s="17">
        <f t="shared" si="96"/>
        <v>51.1</v>
      </c>
    </row>
    <row r="102" spans="1:12" x14ac:dyDescent="0.25">
      <c r="A102" s="2">
        <v>3</v>
      </c>
      <c r="B102" s="2" t="s">
        <v>10</v>
      </c>
      <c r="C102" s="5" t="s">
        <v>86</v>
      </c>
      <c r="D102" s="2">
        <v>0</v>
      </c>
      <c r="E102" s="2">
        <v>0</v>
      </c>
      <c r="F102" s="5">
        <v>2012</v>
      </c>
      <c r="G102" s="5">
        <v>17.399999999999999</v>
      </c>
      <c r="H102" s="5">
        <v>22.4</v>
      </c>
      <c r="I102" s="5">
        <v>51.1</v>
      </c>
      <c r="J102" s="17">
        <f t="shared" si="94"/>
        <v>17.399999999999999</v>
      </c>
      <c r="K102" s="17">
        <f t="shared" si="95"/>
        <v>22.4</v>
      </c>
      <c r="L102" s="17">
        <f t="shared" si="96"/>
        <v>51.1</v>
      </c>
    </row>
    <row r="103" spans="1:12" x14ac:dyDescent="0.25">
      <c r="A103" s="2">
        <v>3</v>
      </c>
      <c r="B103" s="2" t="s">
        <v>10</v>
      </c>
      <c r="C103" s="5">
        <v>22021</v>
      </c>
      <c r="D103" s="2">
        <v>0</v>
      </c>
      <c r="E103" s="2">
        <v>1</v>
      </c>
      <c r="F103" s="5">
        <v>2012</v>
      </c>
      <c r="G103" s="5">
        <v>18.399999999999999</v>
      </c>
      <c r="H103" s="5">
        <v>22.9</v>
      </c>
      <c r="I103" s="5">
        <v>51.1</v>
      </c>
      <c r="J103" s="17">
        <f t="shared" si="94"/>
        <v>18.399999999999999</v>
      </c>
      <c r="K103" s="17">
        <f t="shared" si="95"/>
        <v>22.9</v>
      </c>
      <c r="L103" s="17">
        <f t="shared" si="96"/>
        <v>51.1</v>
      </c>
    </row>
    <row r="104" spans="1:12" x14ac:dyDescent="0.25">
      <c r="A104" s="2">
        <v>3</v>
      </c>
      <c r="B104" s="2" t="s">
        <v>10</v>
      </c>
      <c r="C104" s="5" t="s">
        <v>71</v>
      </c>
      <c r="D104" s="2">
        <v>0</v>
      </c>
      <c r="E104" s="2">
        <v>0</v>
      </c>
      <c r="F104" s="5">
        <v>2012</v>
      </c>
      <c r="G104" s="5">
        <v>16.2</v>
      </c>
      <c r="H104" s="5">
        <v>21.1</v>
      </c>
      <c r="I104" s="5">
        <v>51.2</v>
      </c>
      <c r="J104" s="17">
        <f t="shared" si="94"/>
        <v>16.2</v>
      </c>
      <c r="K104" s="17">
        <f t="shared" si="95"/>
        <v>21.1</v>
      </c>
      <c r="L104" s="17">
        <f t="shared" si="96"/>
        <v>51.2</v>
      </c>
    </row>
    <row r="105" spans="1:12" x14ac:dyDescent="0.25">
      <c r="A105" s="2">
        <v>3</v>
      </c>
      <c r="B105" s="2" t="s">
        <v>10</v>
      </c>
      <c r="C105" s="2" t="s">
        <v>140</v>
      </c>
      <c r="D105" s="2">
        <v>0</v>
      </c>
      <c r="E105" s="2">
        <v>0</v>
      </c>
      <c r="F105" s="5">
        <v>2012</v>
      </c>
      <c r="G105" s="2">
        <v>18.3</v>
      </c>
      <c r="H105" s="2">
        <v>22.8</v>
      </c>
      <c r="I105" s="2">
        <v>51.2</v>
      </c>
      <c r="J105" s="17">
        <f t="shared" si="94"/>
        <v>18.3</v>
      </c>
      <c r="K105" s="17">
        <f t="shared" si="95"/>
        <v>22.8</v>
      </c>
      <c r="L105" s="17">
        <f t="shared" si="96"/>
        <v>51.2</v>
      </c>
    </row>
    <row r="106" spans="1:12" hidden="1" x14ac:dyDescent="0.25">
      <c r="A106" s="2">
        <v>1</v>
      </c>
      <c r="B106" s="2" t="s">
        <v>10</v>
      </c>
      <c r="C106" s="2">
        <v>424</v>
      </c>
      <c r="D106" s="2">
        <v>1</v>
      </c>
      <c r="E106" s="2">
        <v>1</v>
      </c>
      <c r="F106" s="4">
        <v>1928</v>
      </c>
      <c r="G106" s="2">
        <v>18.57</v>
      </c>
      <c r="H106" s="2">
        <v>21.5</v>
      </c>
      <c r="I106" s="2">
        <v>51.21</v>
      </c>
      <c r="J106">
        <f>G106*1.016</f>
        <v>18.86712</v>
      </c>
      <c r="K106">
        <f t="shared" ref="K106" si="97">H106*1.016</f>
        <v>21.844000000000001</v>
      </c>
      <c r="L106">
        <f t="shared" ref="L106" si="98">I106*1.016</f>
        <v>52.029360000000004</v>
      </c>
    </row>
    <row r="107" spans="1:12" x14ac:dyDescent="0.25">
      <c r="A107" s="2">
        <v>2</v>
      </c>
      <c r="B107" s="2" t="s">
        <v>10</v>
      </c>
      <c r="C107" s="14">
        <v>12</v>
      </c>
      <c r="D107" s="2"/>
      <c r="E107" s="2">
        <v>1</v>
      </c>
      <c r="F107" s="2">
        <v>2012</v>
      </c>
      <c r="G107" s="14">
        <v>18.350000000000001</v>
      </c>
      <c r="H107" s="14">
        <v>21.67</v>
      </c>
      <c r="I107" s="14">
        <v>51.26</v>
      </c>
      <c r="J107" s="17">
        <f t="shared" ref="J107:J115" si="99">G107</f>
        <v>18.350000000000001</v>
      </c>
      <c r="K107" s="17">
        <f t="shared" ref="K107:K115" si="100">H107</f>
        <v>21.67</v>
      </c>
      <c r="L107" s="17">
        <f t="shared" ref="L107:L115" si="101">I107</f>
        <v>51.26</v>
      </c>
    </row>
    <row r="108" spans="1:12" x14ac:dyDescent="0.25">
      <c r="A108" s="2">
        <v>3</v>
      </c>
      <c r="B108" s="2" t="s">
        <v>10</v>
      </c>
      <c r="C108" s="2" t="s">
        <v>118</v>
      </c>
      <c r="D108" s="2">
        <v>0</v>
      </c>
      <c r="E108" s="2">
        <v>0</v>
      </c>
      <c r="F108" s="5">
        <v>2012</v>
      </c>
      <c r="G108" s="2">
        <v>18.600000000000001</v>
      </c>
      <c r="H108" s="2">
        <v>23.1</v>
      </c>
      <c r="I108" s="2">
        <v>51.3</v>
      </c>
      <c r="J108" s="17">
        <f t="shared" si="99"/>
        <v>18.600000000000001</v>
      </c>
      <c r="K108" s="17">
        <f t="shared" si="100"/>
        <v>23.1</v>
      </c>
      <c r="L108" s="17">
        <f t="shared" si="101"/>
        <v>51.3</v>
      </c>
    </row>
    <row r="109" spans="1:12" x14ac:dyDescent="0.25">
      <c r="A109" s="2">
        <v>2</v>
      </c>
      <c r="B109" s="2" t="s">
        <v>10</v>
      </c>
      <c r="C109" s="14">
        <v>15</v>
      </c>
      <c r="D109" s="2"/>
      <c r="E109" s="2">
        <v>0</v>
      </c>
      <c r="F109" s="2">
        <v>2012</v>
      </c>
      <c r="G109" s="14">
        <v>19.059999999999999</v>
      </c>
      <c r="H109" s="14">
        <v>21.48</v>
      </c>
      <c r="I109" s="14">
        <v>51.31</v>
      </c>
      <c r="J109" s="17">
        <f t="shared" si="99"/>
        <v>19.059999999999999</v>
      </c>
      <c r="K109" s="17">
        <f t="shared" si="100"/>
        <v>21.48</v>
      </c>
      <c r="L109" s="17">
        <f t="shared" si="101"/>
        <v>51.31</v>
      </c>
    </row>
    <row r="110" spans="1:12" x14ac:dyDescent="0.25">
      <c r="A110" s="2">
        <v>3</v>
      </c>
      <c r="B110" s="2" t="s">
        <v>10</v>
      </c>
      <c r="C110" s="5" t="s">
        <v>72</v>
      </c>
      <c r="D110" s="2">
        <v>0</v>
      </c>
      <c r="E110" s="2">
        <v>0</v>
      </c>
      <c r="F110" s="5">
        <v>2012</v>
      </c>
      <c r="G110" s="5">
        <v>17.5</v>
      </c>
      <c r="H110" s="5">
        <v>22.5</v>
      </c>
      <c r="I110" s="5">
        <v>51.4</v>
      </c>
      <c r="J110" s="17">
        <f t="shared" si="99"/>
        <v>17.5</v>
      </c>
      <c r="K110" s="17">
        <f t="shared" si="100"/>
        <v>22.5</v>
      </c>
      <c r="L110" s="17">
        <f t="shared" si="101"/>
        <v>51.4</v>
      </c>
    </row>
    <row r="111" spans="1:12" x14ac:dyDescent="0.25">
      <c r="A111" s="2">
        <v>3</v>
      </c>
      <c r="B111" s="2" t="s">
        <v>10</v>
      </c>
      <c r="C111" s="5" t="s">
        <v>73</v>
      </c>
      <c r="D111" s="2">
        <v>0</v>
      </c>
      <c r="E111" s="2">
        <v>0</v>
      </c>
      <c r="F111" s="5">
        <v>2012</v>
      </c>
      <c r="G111" s="5">
        <v>18.399999999999999</v>
      </c>
      <c r="H111" s="5">
        <v>22.5</v>
      </c>
      <c r="I111" s="5">
        <v>51.4</v>
      </c>
      <c r="J111" s="17">
        <f t="shared" si="99"/>
        <v>18.399999999999999</v>
      </c>
      <c r="K111" s="17">
        <f t="shared" si="100"/>
        <v>22.5</v>
      </c>
      <c r="L111" s="17">
        <f t="shared" si="101"/>
        <v>51.4</v>
      </c>
    </row>
    <row r="112" spans="1:12" x14ac:dyDescent="0.25">
      <c r="A112" s="2">
        <v>3</v>
      </c>
      <c r="B112" s="2" t="s">
        <v>10</v>
      </c>
      <c r="C112" s="5" t="s">
        <v>106</v>
      </c>
      <c r="D112" s="2">
        <v>0</v>
      </c>
      <c r="E112" s="2">
        <v>0</v>
      </c>
      <c r="F112" s="5">
        <v>2012</v>
      </c>
      <c r="G112" s="5">
        <v>18.5</v>
      </c>
      <c r="H112" s="5">
        <v>21.9</v>
      </c>
      <c r="I112" s="5">
        <v>51.4</v>
      </c>
      <c r="J112" s="17">
        <f t="shared" si="99"/>
        <v>18.5</v>
      </c>
      <c r="K112" s="17">
        <f t="shared" si="100"/>
        <v>21.9</v>
      </c>
      <c r="L112" s="17">
        <f t="shared" si="101"/>
        <v>51.4</v>
      </c>
    </row>
    <row r="113" spans="1:12" x14ac:dyDescent="0.25">
      <c r="A113" s="2">
        <v>3</v>
      </c>
      <c r="B113" s="2" t="s">
        <v>10</v>
      </c>
      <c r="C113" s="2" t="s">
        <v>119</v>
      </c>
      <c r="D113" s="2">
        <v>0</v>
      </c>
      <c r="E113" s="2">
        <v>0</v>
      </c>
      <c r="F113" s="5">
        <v>2012</v>
      </c>
      <c r="G113" s="2">
        <v>18.3</v>
      </c>
      <c r="H113" s="2">
        <v>23.8</v>
      </c>
      <c r="I113" s="2">
        <v>51.4</v>
      </c>
      <c r="J113" s="17">
        <f t="shared" si="99"/>
        <v>18.3</v>
      </c>
      <c r="K113" s="17">
        <f t="shared" si="100"/>
        <v>23.8</v>
      </c>
      <c r="L113" s="17">
        <f t="shared" si="101"/>
        <v>51.4</v>
      </c>
    </row>
    <row r="114" spans="1:12" x14ac:dyDescent="0.25">
      <c r="A114" s="2">
        <v>3</v>
      </c>
      <c r="B114" s="2" t="s">
        <v>10</v>
      </c>
      <c r="C114" s="2" t="s">
        <v>141</v>
      </c>
      <c r="D114" s="2">
        <v>0</v>
      </c>
      <c r="E114" s="2">
        <v>0</v>
      </c>
      <c r="F114" s="5">
        <v>2012</v>
      </c>
      <c r="G114" s="2">
        <v>17.8</v>
      </c>
      <c r="H114" s="2">
        <v>21.8</v>
      </c>
      <c r="I114" s="2">
        <v>51.4</v>
      </c>
      <c r="J114" s="17">
        <f t="shared" si="99"/>
        <v>17.8</v>
      </c>
      <c r="K114" s="17">
        <f t="shared" si="100"/>
        <v>21.8</v>
      </c>
      <c r="L114" s="17">
        <f t="shared" si="101"/>
        <v>51.4</v>
      </c>
    </row>
    <row r="115" spans="1:12" x14ac:dyDescent="0.25">
      <c r="A115" s="2">
        <v>3</v>
      </c>
      <c r="B115" s="2" t="s">
        <v>10</v>
      </c>
      <c r="C115" s="2" t="s">
        <v>142</v>
      </c>
      <c r="D115" s="2">
        <v>0</v>
      </c>
      <c r="E115" s="2">
        <v>1</v>
      </c>
      <c r="F115" s="5">
        <v>2012</v>
      </c>
      <c r="G115" s="2">
        <v>20.2</v>
      </c>
      <c r="H115" s="2">
        <v>24.2</v>
      </c>
      <c r="I115" s="2">
        <v>51.4</v>
      </c>
      <c r="J115" s="17">
        <f t="shared" si="99"/>
        <v>20.2</v>
      </c>
      <c r="K115" s="17">
        <f t="shared" si="100"/>
        <v>24.2</v>
      </c>
      <c r="L115" s="17">
        <f t="shared" si="101"/>
        <v>51.4</v>
      </c>
    </row>
    <row r="116" spans="1:12" hidden="1" x14ac:dyDescent="0.25">
      <c r="A116" s="2">
        <v>1</v>
      </c>
      <c r="B116" s="2" t="s">
        <v>10</v>
      </c>
      <c r="C116" s="2">
        <v>570647</v>
      </c>
      <c r="D116" s="2">
        <v>1</v>
      </c>
      <c r="E116" s="2">
        <v>0</v>
      </c>
      <c r="F116" s="1">
        <v>1893</v>
      </c>
      <c r="G116" s="2">
        <v>16.86</v>
      </c>
      <c r="H116" s="2">
        <v>20.94</v>
      </c>
      <c r="I116" s="2">
        <v>51.47</v>
      </c>
      <c r="J116">
        <f>G116*1.016</f>
        <v>17.129760000000001</v>
      </c>
      <c r="K116">
        <f t="shared" ref="K116" si="102">H116*1.016</f>
        <v>21.275040000000001</v>
      </c>
      <c r="L116">
        <f t="shared" ref="L116" si="103">I116*1.016</f>
        <v>52.293520000000001</v>
      </c>
    </row>
    <row r="117" spans="1:12" x14ac:dyDescent="0.25">
      <c r="A117" s="2">
        <v>2</v>
      </c>
      <c r="B117" s="2" t="s">
        <v>12</v>
      </c>
      <c r="C117" s="3">
        <v>612009</v>
      </c>
      <c r="D117" s="2">
        <v>1</v>
      </c>
      <c r="E117" s="2">
        <v>0</v>
      </c>
      <c r="F117" s="16">
        <v>2009</v>
      </c>
      <c r="G117" s="2">
        <v>17.46</v>
      </c>
      <c r="H117" s="2">
        <v>19.420000000000002</v>
      </c>
      <c r="I117" s="2">
        <v>48.68</v>
      </c>
      <c r="J117" s="17">
        <f>G117</f>
        <v>17.46</v>
      </c>
      <c r="K117" s="17">
        <f t="shared" ref="K117" si="104">H117</f>
        <v>19.420000000000002</v>
      </c>
      <c r="L117" s="17">
        <f t="shared" ref="L117" si="105">I117</f>
        <v>48.68</v>
      </c>
    </row>
    <row r="118" spans="1:12" hidden="1" x14ac:dyDescent="0.25">
      <c r="A118" s="2">
        <v>1</v>
      </c>
      <c r="B118" s="2" t="s">
        <v>11</v>
      </c>
      <c r="C118" s="2" t="s">
        <v>14</v>
      </c>
      <c r="D118" s="2">
        <v>1</v>
      </c>
      <c r="E118" s="2">
        <v>0</v>
      </c>
      <c r="F118" s="14">
        <v>1886</v>
      </c>
      <c r="G118" s="2">
        <v>16.600000000000001</v>
      </c>
      <c r="H118" s="2">
        <v>20.38</v>
      </c>
      <c r="I118" s="2">
        <v>51.51</v>
      </c>
      <c r="J118">
        <f>G118*1.016</f>
        <v>16.865600000000001</v>
      </c>
      <c r="K118">
        <f t="shared" ref="K118" si="106">H118*1.016</f>
        <v>20.70608</v>
      </c>
      <c r="L118">
        <f t="shared" ref="L118" si="107">I118*1.016</f>
        <v>52.334159999999997</v>
      </c>
    </row>
    <row r="119" spans="1:12" x14ac:dyDescent="0.25">
      <c r="A119" s="2">
        <v>2</v>
      </c>
      <c r="B119" s="2" t="s">
        <v>12</v>
      </c>
      <c r="C119" s="3">
        <v>512007</v>
      </c>
      <c r="D119" s="2">
        <v>1</v>
      </c>
      <c r="E119" s="2">
        <v>1</v>
      </c>
      <c r="F119" s="16">
        <v>2007</v>
      </c>
      <c r="G119" s="2">
        <v>17.47</v>
      </c>
      <c r="H119" s="2">
        <v>21.98</v>
      </c>
      <c r="I119" s="2">
        <v>56.56</v>
      </c>
      <c r="J119" s="17">
        <f t="shared" ref="J119:J125" si="108">G119</f>
        <v>17.47</v>
      </c>
      <c r="K119" s="17">
        <f t="shared" ref="K119:K125" si="109">H119</f>
        <v>21.98</v>
      </c>
      <c r="L119" s="17">
        <f t="shared" ref="L119:L125" si="110">I119</f>
        <v>56.56</v>
      </c>
    </row>
    <row r="120" spans="1:12" x14ac:dyDescent="0.25">
      <c r="A120" s="2">
        <v>3</v>
      </c>
      <c r="B120" s="2" t="s">
        <v>10</v>
      </c>
      <c r="C120" s="5" t="s">
        <v>107</v>
      </c>
      <c r="D120" s="2">
        <v>0</v>
      </c>
      <c r="E120" s="2">
        <v>0</v>
      </c>
      <c r="F120" s="5">
        <v>2012</v>
      </c>
      <c r="G120" s="5">
        <v>17.7</v>
      </c>
      <c r="H120" s="5">
        <v>23.6</v>
      </c>
      <c r="I120" s="5">
        <v>51.6</v>
      </c>
      <c r="J120" s="17">
        <f t="shared" si="108"/>
        <v>17.7</v>
      </c>
      <c r="K120" s="17">
        <f t="shared" si="109"/>
        <v>23.6</v>
      </c>
      <c r="L120" s="17">
        <f t="shared" si="110"/>
        <v>51.6</v>
      </c>
    </row>
    <row r="121" spans="1:12" x14ac:dyDescent="0.25">
      <c r="A121" s="2">
        <v>3</v>
      </c>
      <c r="B121" s="2" t="s">
        <v>10</v>
      </c>
      <c r="C121" s="5">
        <v>22001</v>
      </c>
      <c r="D121" s="2">
        <v>0</v>
      </c>
      <c r="E121" s="2">
        <v>1</v>
      </c>
      <c r="F121" s="5">
        <v>2012</v>
      </c>
      <c r="G121" s="5">
        <v>18.05</v>
      </c>
      <c r="H121" s="5">
        <v>22.3</v>
      </c>
      <c r="I121" s="5">
        <v>51.6</v>
      </c>
      <c r="J121" s="17">
        <f t="shared" si="108"/>
        <v>18.05</v>
      </c>
      <c r="K121" s="17">
        <f t="shared" si="109"/>
        <v>22.3</v>
      </c>
      <c r="L121" s="17">
        <f t="shared" si="110"/>
        <v>51.6</v>
      </c>
    </row>
    <row r="122" spans="1:12" x14ac:dyDescent="0.25">
      <c r="A122" s="2">
        <v>2</v>
      </c>
      <c r="B122" s="2" t="s">
        <v>10</v>
      </c>
      <c r="C122" s="14">
        <v>20</v>
      </c>
      <c r="D122" s="2"/>
      <c r="E122" s="2">
        <v>1</v>
      </c>
      <c r="F122" s="2">
        <v>2012</v>
      </c>
      <c r="G122" s="14">
        <v>18.78</v>
      </c>
      <c r="H122" s="14">
        <v>21.72</v>
      </c>
      <c r="I122" s="14">
        <v>51.65</v>
      </c>
      <c r="J122" s="17">
        <f t="shared" si="108"/>
        <v>18.78</v>
      </c>
      <c r="K122" s="17">
        <f t="shared" si="109"/>
        <v>21.72</v>
      </c>
      <c r="L122" s="17">
        <f t="shared" si="110"/>
        <v>51.65</v>
      </c>
    </row>
    <row r="123" spans="1:12" x14ac:dyDescent="0.25">
      <c r="A123" s="2">
        <v>3</v>
      </c>
      <c r="B123" s="2" t="s">
        <v>10</v>
      </c>
      <c r="C123" s="5" t="s">
        <v>74</v>
      </c>
      <c r="D123" s="2">
        <v>0</v>
      </c>
      <c r="E123" s="2">
        <v>0</v>
      </c>
      <c r="F123" s="5">
        <v>2012</v>
      </c>
      <c r="G123" s="5">
        <v>18.8</v>
      </c>
      <c r="H123" s="5">
        <v>24</v>
      </c>
      <c r="I123" s="5">
        <v>51.7</v>
      </c>
      <c r="J123" s="17">
        <f t="shared" si="108"/>
        <v>18.8</v>
      </c>
      <c r="K123" s="17">
        <f t="shared" si="109"/>
        <v>24</v>
      </c>
      <c r="L123" s="17">
        <f t="shared" si="110"/>
        <v>51.7</v>
      </c>
    </row>
    <row r="124" spans="1:12" x14ac:dyDescent="0.25">
      <c r="A124" s="2">
        <v>2</v>
      </c>
      <c r="B124" s="2" t="s">
        <v>10</v>
      </c>
      <c r="C124" s="14">
        <v>10</v>
      </c>
      <c r="D124" s="2"/>
      <c r="E124" s="2">
        <v>0</v>
      </c>
      <c r="F124" s="2">
        <v>2012</v>
      </c>
      <c r="G124" s="14">
        <v>19.579999999999998</v>
      </c>
      <c r="H124" s="14">
        <v>20.91</v>
      </c>
      <c r="I124" s="14">
        <v>51.74</v>
      </c>
      <c r="J124" s="17">
        <f t="shared" si="108"/>
        <v>19.579999999999998</v>
      </c>
      <c r="K124" s="17">
        <f t="shared" si="109"/>
        <v>20.91</v>
      </c>
      <c r="L124" s="17">
        <f t="shared" si="110"/>
        <v>51.74</v>
      </c>
    </row>
    <row r="125" spans="1:12" x14ac:dyDescent="0.25">
      <c r="A125" s="2">
        <v>3</v>
      </c>
      <c r="B125" s="2" t="s">
        <v>10</v>
      </c>
      <c r="C125" s="2">
        <v>22</v>
      </c>
      <c r="D125" s="2">
        <v>0</v>
      </c>
      <c r="E125" s="2">
        <v>1</v>
      </c>
      <c r="F125" s="2">
        <v>2011</v>
      </c>
      <c r="G125" s="2">
        <v>18.440000000000001</v>
      </c>
      <c r="H125" s="2">
        <v>22.04</v>
      </c>
      <c r="I125" s="2">
        <v>51.76</v>
      </c>
      <c r="J125" s="17">
        <f t="shared" si="108"/>
        <v>18.440000000000001</v>
      </c>
      <c r="K125" s="17">
        <f t="shared" si="109"/>
        <v>22.04</v>
      </c>
      <c r="L125" s="17">
        <f t="shared" si="110"/>
        <v>51.76</v>
      </c>
    </row>
    <row r="126" spans="1:12" hidden="1" x14ac:dyDescent="0.25">
      <c r="A126" s="2">
        <v>1</v>
      </c>
      <c r="B126" s="2" t="s">
        <v>10</v>
      </c>
      <c r="C126" s="2">
        <v>4223</v>
      </c>
      <c r="D126" s="2">
        <v>1</v>
      </c>
      <c r="E126" s="2">
        <v>1</v>
      </c>
      <c r="F126" s="2">
        <v>1915</v>
      </c>
      <c r="G126" s="2">
        <v>17.670000000000002</v>
      </c>
      <c r="H126" s="2">
        <v>19.71</v>
      </c>
      <c r="I126" s="2">
        <v>51.79</v>
      </c>
      <c r="J126">
        <f>G126*1.016</f>
        <v>17.952720000000003</v>
      </c>
      <c r="K126">
        <f t="shared" ref="K126" si="111">H126*1.016</f>
        <v>20.025360000000003</v>
      </c>
      <c r="L126">
        <f t="shared" ref="L126" si="112">I126*1.016</f>
        <v>52.618639999999999</v>
      </c>
    </row>
    <row r="127" spans="1:12" x14ac:dyDescent="0.25">
      <c r="A127" s="2">
        <v>3</v>
      </c>
      <c r="B127" s="2" t="s">
        <v>10</v>
      </c>
      <c r="C127" s="2" t="s">
        <v>120</v>
      </c>
      <c r="D127" s="2">
        <v>0</v>
      </c>
      <c r="E127" s="2">
        <v>0</v>
      </c>
      <c r="F127" s="5">
        <v>2012</v>
      </c>
      <c r="G127" s="2">
        <v>17.399999999999999</v>
      </c>
      <c r="H127" s="2">
        <v>22.2</v>
      </c>
      <c r="I127" s="2">
        <v>51.8</v>
      </c>
      <c r="J127" s="17">
        <f>G127</f>
        <v>17.399999999999999</v>
      </c>
      <c r="K127" s="17">
        <f t="shared" ref="K127" si="113">H127</f>
        <v>22.2</v>
      </c>
      <c r="L127" s="17">
        <f t="shared" ref="L127" si="114">I127</f>
        <v>51.8</v>
      </c>
    </row>
    <row r="128" spans="1:12" hidden="1" x14ac:dyDescent="0.25">
      <c r="A128" s="2">
        <v>1</v>
      </c>
      <c r="B128" s="2" t="s">
        <v>10</v>
      </c>
      <c r="C128" s="2">
        <v>5814</v>
      </c>
      <c r="D128" s="2">
        <v>1</v>
      </c>
      <c r="E128" s="2">
        <v>1</v>
      </c>
      <c r="F128" s="2">
        <v>1923</v>
      </c>
      <c r="G128" s="2"/>
      <c r="H128" s="2"/>
      <c r="I128" s="2">
        <v>51.82</v>
      </c>
      <c r="L128">
        <f t="shared" ref="L128" si="115">I128*1.016</f>
        <v>52.649120000000003</v>
      </c>
    </row>
    <row r="129" spans="1:12" x14ac:dyDescent="0.25">
      <c r="A129" s="2">
        <v>3</v>
      </c>
      <c r="B129" s="2" t="s">
        <v>10</v>
      </c>
      <c r="C129" s="2">
        <v>6</v>
      </c>
      <c r="D129" s="2">
        <v>0</v>
      </c>
      <c r="E129" s="2">
        <v>1</v>
      </c>
      <c r="F129" s="2">
        <v>2011</v>
      </c>
      <c r="G129" s="2">
        <v>19.27</v>
      </c>
      <c r="H129" s="2">
        <v>21.3</v>
      </c>
      <c r="I129" s="2">
        <v>51.83</v>
      </c>
      <c r="J129" s="17">
        <f>G129</f>
        <v>19.27</v>
      </c>
      <c r="K129" s="17">
        <f t="shared" ref="K129" si="116">H129</f>
        <v>21.3</v>
      </c>
      <c r="L129" s="17">
        <f t="shared" ref="L129" si="117">I129</f>
        <v>51.83</v>
      </c>
    </row>
    <row r="130" spans="1:12" hidden="1" x14ac:dyDescent="0.25">
      <c r="A130" s="2">
        <v>1</v>
      </c>
      <c r="B130" s="2" t="s">
        <v>12</v>
      </c>
      <c r="C130" s="3">
        <v>1923</v>
      </c>
      <c r="D130" s="2">
        <v>1</v>
      </c>
      <c r="E130" s="2">
        <v>0</v>
      </c>
      <c r="F130" s="16">
        <v>1968</v>
      </c>
      <c r="G130" s="2">
        <v>17.87</v>
      </c>
      <c r="H130" s="2">
        <v>16.190000000000001</v>
      </c>
      <c r="I130" s="2">
        <v>50.63</v>
      </c>
      <c r="J130">
        <f>G130*1.016</f>
        <v>18.155920000000002</v>
      </c>
      <c r="K130">
        <f t="shared" ref="K130" si="118">H130*1.016</f>
        <v>16.44904</v>
      </c>
      <c r="L130">
        <f t="shared" ref="L130" si="119">I130*1.016</f>
        <v>51.440080000000002</v>
      </c>
    </row>
    <row r="131" spans="1:12" x14ac:dyDescent="0.25">
      <c r="A131" s="2">
        <v>3</v>
      </c>
      <c r="B131" s="2" t="s">
        <v>10</v>
      </c>
      <c r="C131" s="2">
        <v>23</v>
      </c>
      <c r="D131" s="2">
        <v>0</v>
      </c>
      <c r="E131" s="2">
        <v>1</v>
      </c>
      <c r="F131" s="2">
        <v>2011</v>
      </c>
      <c r="G131" s="2">
        <v>18.79</v>
      </c>
      <c r="H131" s="2">
        <v>22.58</v>
      </c>
      <c r="I131" s="2">
        <v>51.89</v>
      </c>
      <c r="J131" s="17">
        <f>G131</f>
        <v>18.79</v>
      </c>
      <c r="K131" s="17">
        <f t="shared" ref="K131" si="120">H131</f>
        <v>22.58</v>
      </c>
      <c r="L131" s="17">
        <f t="shared" ref="L131" si="121">I131</f>
        <v>51.89</v>
      </c>
    </row>
    <row r="132" spans="1:12" hidden="1" x14ac:dyDescent="0.25">
      <c r="A132" s="2">
        <v>1</v>
      </c>
      <c r="B132" s="2" t="s">
        <v>11</v>
      </c>
      <c r="C132" s="2" t="s">
        <v>34</v>
      </c>
      <c r="D132" s="2">
        <v>1</v>
      </c>
      <c r="E132" s="2">
        <v>1</v>
      </c>
      <c r="F132" s="14">
        <v>1943</v>
      </c>
      <c r="G132" s="2">
        <v>17.82</v>
      </c>
      <c r="H132" s="2">
        <v>21.4</v>
      </c>
      <c r="I132" s="2">
        <v>51.9</v>
      </c>
      <c r="J132">
        <f>G132*1.016</f>
        <v>18.105119999999999</v>
      </c>
      <c r="K132">
        <f t="shared" ref="K132" si="122">H132*1.016</f>
        <v>21.7424</v>
      </c>
      <c r="L132">
        <f t="shared" ref="L132" si="123">I132*1.016</f>
        <v>52.730399999999996</v>
      </c>
    </row>
    <row r="133" spans="1:12" x14ac:dyDescent="0.25">
      <c r="A133" s="2">
        <v>3</v>
      </c>
      <c r="B133" s="2" t="s">
        <v>10</v>
      </c>
      <c r="C133" s="5" t="s">
        <v>87</v>
      </c>
      <c r="D133" s="2">
        <v>0</v>
      </c>
      <c r="E133" s="2">
        <v>0</v>
      </c>
      <c r="F133" s="5">
        <v>2012</v>
      </c>
      <c r="G133" s="5">
        <v>16.899999999999999</v>
      </c>
      <c r="H133" s="5">
        <v>22.6</v>
      </c>
      <c r="I133" s="5">
        <v>51.9</v>
      </c>
      <c r="J133" s="17">
        <f t="shared" ref="J133:J136" si="124">G133</f>
        <v>16.899999999999999</v>
      </c>
      <c r="K133" s="17">
        <f t="shared" ref="K133:K136" si="125">H133</f>
        <v>22.6</v>
      </c>
      <c r="L133" s="17">
        <f t="shared" ref="L133:L136" si="126">I133</f>
        <v>51.9</v>
      </c>
    </row>
    <row r="134" spans="1:12" x14ac:dyDescent="0.25">
      <c r="A134" s="2">
        <v>2</v>
      </c>
      <c r="B134" s="2" t="s">
        <v>10</v>
      </c>
      <c r="C134" s="14">
        <v>4</v>
      </c>
      <c r="D134" s="2"/>
      <c r="E134" s="2">
        <v>1</v>
      </c>
      <c r="F134" s="2">
        <v>2012</v>
      </c>
      <c r="G134" s="14">
        <v>18.64</v>
      </c>
      <c r="H134" s="14">
        <v>22.02</v>
      </c>
      <c r="I134" s="14">
        <v>51.92</v>
      </c>
      <c r="J134" s="17">
        <f t="shared" si="124"/>
        <v>18.64</v>
      </c>
      <c r="K134" s="17">
        <f t="shared" si="125"/>
        <v>22.02</v>
      </c>
      <c r="L134" s="17">
        <f t="shared" si="126"/>
        <v>51.92</v>
      </c>
    </row>
    <row r="135" spans="1:12" x14ac:dyDescent="0.25">
      <c r="A135" s="2">
        <v>3</v>
      </c>
      <c r="B135" s="2" t="s">
        <v>10</v>
      </c>
      <c r="C135" s="2">
        <v>15</v>
      </c>
      <c r="D135" s="2">
        <v>0</v>
      </c>
      <c r="E135" s="2">
        <v>1</v>
      </c>
      <c r="F135" s="2">
        <v>2011</v>
      </c>
      <c r="G135" s="2">
        <v>17.559999999999999</v>
      </c>
      <c r="H135" s="2">
        <v>22.85</v>
      </c>
      <c r="I135" s="2">
        <v>51.99</v>
      </c>
      <c r="J135" s="17">
        <f t="shared" si="124"/>
        <v>17.559999999999999</v>
      </c>
      <c r="K135" s="17">
        <f t="shared" si="125"/>
        <v>22.85</v>
      </c>
      <c r="L135" s="17">
        <f t="shared" si="126"/>
        <v>51.99</v>
      </c>
    </row>
    <row r="136" spans="1:12" x14ac:dyDescent="0.25">
      <c r="A136" s="2">
        <v>3</v>
      </c>
      <c r="B136" s="2" t="s">
        <v>10</v>
      </c>
      <c r="C136" s="2">
        <v>55</v>
      </c>
      <c r="D136" s="2">
        <v>0</v>
      </c>
      <c r="E136" s="2">
        <v>1</v>
      </c>
      <c r="F136" s="2">
        <v>2011</v>
      </c>
      <c r="G136" s="2">
        <v>18.47</v>
      </c>
      <c r="H136" s="2">
        <v>22.29</v>
      </c>
      <c r="I136" s="2">
        <v>52.08</v>
      </c>
      <c r="J136" s="17">
        <f t="shared" si="124"/>
        <v>18.47</v>
      </c>
      <c r="K136" s="17">
        <f t="shared" si="125"/>
        <v>22.29</v>
      </c>
      <c r="L136" s="17">
        <f t="shared" si="126"/>
        <v>52.08</v>
      </c>
    </row>
    <row r="137" spans="1:12" hidden="1" x14ac:dyDescent="0.25">
      <c r="A137" s="2">
        <v>1</v>
      </c>
      <c r="B137" s="2" t="s">
        <v>10</v>
      </c>
      <c r="C137" s="2" t="s">
        <v>37</v>
      </c>
      <c r="D137" s="2">
        <v>1</v>
      </c>
      <c r="E137" s="2">
        <v>0</v>
      </c>
      <c r="F137" s="2">
        <v>1920</v>
      </c>
      <c r="G137" s="2"/>
      <c r="H137" s="2"/>
      <c r="I137" s="2">
        <v>52.13</v>
      </c>
      <c r="L137">
        <f t="shared" ref="L137" si="127">I137*1.016</f>
        <v>52.964080000000003</v>
      </c>
    </row>
    <row r="138" spans="1:12" x14ac:dyDescent="0.25">
      <c r="A138" s="2">
        <v>2</v>
      </c>
      <c r="B138" s="2" t="s">
        <v>12</v>
      </c>
      <c r="C138" s="3">
        <v>632008</v>
      </c>
      <c r="D138" s="2">
        <v>1</v>
      </c>
      <c r="E138" s="2">
        <v>0</v>
      </c>
      <c r="F138" s="16">
        <v>2008</v>
      </c>
      <c r="G138" s="2">
        <v>17.91</v>
      </c>
      <c r="H138" s="2">
        <v>20.74</v>
      </c>
      <c r="I138" s="2">
        <v>53.85</v>
      </c>
      <c r="J138" s="17">
        <f t="shared" ref="J138:J141" si="128">G138</f>
        <v>17.91</v>
      </c>
      <c r="K138" s="17">
        <f t="shared" ref="K138:K141" si="129">H138</f>
        <v>20.74</v>
      </c>
      <c r="L138" s="17">
        <f t="shared" ref="L138:L141" si="130">I138</f>
        <v>53.85</v>
      </c>
    </row>
    <row r="139" spans="1:12" x14ac:dyDescent="0.25">
      <c r="A139" s="2">
        <v>2</v>
      </c>
      <c r="B139" s="2" t="s">
        <v>10</v>
      </c>
      <c r="C139" s="14">
        <v>16</v>
      </c>
      <c r="D139" s="2"/>
      <c r="E139" s="2">
        <v>0</v>
      </c>
      <c r="F139" s="2">
        <v>2012</v>
      </c>
      <c r="G139" s="14">
        <v>18.87</v>
      </c>
      <c r="H139" s="14">
        <v>20.99</v>
      </c>
      <c r="I139" s="14">
        <v>52.22</v>
      </c>
      <c r="J139" s="17">
        <f t="shared" si="128"/>
        <v>18.87</v>
      </c>
      <c r="K139" s="17">
        <f t="shared" si="129"/>
        <v>20.99</v>
      </c>
      <c r="L139" s="17">
        <f t="shared" si="130"/>
        <v>52.22</v>
      </c>
    </row>
    <row r="140" spans="1:12" x14ac:dyDescent="0.25">
      <c r="A140" s="2">
        <v>3</v>
      </c>
      <c r="B140" s="2" t="s">
        <v>10</v>
      </c>
      <c r="C140" s="2" t="s">
        <v>80</v>
      </c>
      <c r="D140" s="2">
        <v>0</v>
      </c>
      <c r="E140" s="2">
        <v>1</v>
      </c>
      <c r="F140" s="2">
        <v>2011</v>
      </c>
      <c r="G140" s="2">
        <v>17.7</v>
      </c>
      <c r="H140" s="2">
        <v>23.08</v>
      </c>
      <c r="I140" s="2">
        <v>52.33</v>
      </c>
      <c r="J140" s="17">
        <f t="shared" si="128"/>
        <v>17.7</v>
      </c>
      <c r="K140" s="17">
        <f t="shared" si="129"/>
        <v>23.08</v>
      </c>
      <c r="L140" s="17">
        <f t="shared" si="130"/>
        <v>52.33</v>
      </c>
    </row>
    <row r="141" spans="1:12" x14ac:dyDescent="0.25">
      <c r="A141" s="2">
        <v>2</v>
      </c>
      <c r="B141" s="2" t="s">
        <v>12</v>
      </c>
      <c r="C141" s="3">
        <v>1682007</v>
      </c>
      <c r="D141" s="2">
        <v>1</v>
      </c>
      <c r="E141" s="2">
        <v>0</v>
      </c>
      <c r="F141" s="16">
        <v>2007</v>
      </c>
      <c r="G141" s="2">
        <v>18.04</v>
      </c>
      <c r="H141" s="2">
        <v>20.010000000000002</v>
      </c>
      <c r="I141" s="2">
        <v>50.91</v>
      </c>
      <c r="J141" s="17">
        <f t="shared" si="128"/>
        <v>18.04</v>
      </c>
      <c r="K141" s="17">
        <f t="shared" si="129"/>
        <v>20.010000000000002</v>
      </c>
      <c r="L141" s="17">
        <f t="shared" si="130"/>
        <v>50.91</v>
      </c>
    </row>
    <row r="142" spans="1:12" hidden="1" x14ac:dyDescent="0.25">
      <c r="A142" s="2">
        <v>1</v>
      </c>
      <c r="B142" s="2" t="s">
        <v>10</v>
      </c>
      <c r="C142" s="2">
        <v>570650</v>
      </c>
      <c r="D142" s="2">
        <v>1</v>
      </c>
      <c r="E142" s="2">
        <v>1</v>
      </c>
      <c r="F142" s="1">
        <v>1927</v>
      </c>
      <c r="G142" s="2">
        <v>19</v>
      </c>
      <c r="H142" s="2">
        <v>20.88</v>
      </c>
      <c r="I142" s="2">
        <v>52.36</v>
      </c>
      <c r="J142">
        <f>G142*1.016</f>
        <v>19.304000000000002</v>
      </c>
      <c r="K142">
        <f t="shared" ref="K142" si="131">H142*1.016</f>
        <v>21.214079999999999</v>
      </c>
      <c r="L142">
        <f t="shared" ref="L142" si="132">I142*1.016</f>
        <v>53.197760000000002</v>
      </c>
    </row>
    <row r="143" spans="1:12" x14ac:dyDescent="0.25">
      <c r="A143" s="2">
        <v>2</v>
      </c>
      <c r="B143" s="2" t="s">
        <v>10</v>
      </c>
      <c r="C143" s="2" t="s">
        <v>50</v>
      </c>
      <c r="D143" s="2">
        <v>0</v>
      </c>
      <c r="E143" s="2">
        <v>0</v>
      </c>
      <c r="F143" s="2">
        <v>2012</v>
      </c>
      <c r="G143" s="2">
        <v>17.7</v>
      </c>
      <c r="H143" s="2">
        <v>21.2</v>
      </c>
      <c r="I143" s="2">
        <v>52.4</v>
      </c>
      <c r="J143" s="17">
        <f t="shared" ref="J143:J149" si="133">G143</f>
        <v>17.7</v>
      </c>
      <c r="K143" s="17">
        <f t="shared" ref="K143:K149" si="134">H143</f>
        <v>21.2</v>
      </c>
      <c r="L143" s="17">
        <f t="shared" ref="L143:L149" si="135">I143</f>
        <v>52.4</v>
      </c>
    </row>
    <row r="144" spans="1:12" x14ac:dyDescent="0.25">
      <c r="A144" s="2">
        <v>2</v>
      </c>
      <c r="B144" s="2" t="s">
        <v>10</v>
      </c>
      <c r="C144" s="2" t="s">
        <v>51</v>
      </c>
      <c r="D144" s="2">
        <v>0</v>
      </c>
      <c r="E144" s="2">
        <v>1</v>
      </c>
      <c r="F144" s="2">
        <v>2012</v>
      </c>
      <c r="G144" s="2">
        <v>18.3</v>
      </c>
      <c r="H144" s="2">
        <v>22.4</v>
      </c>
      <c r="I144" s="2">
        <v>52.4</v>
      </c>
      <c r="J144" s="17">
        <f t="shared" si="133"/>
        <v>18.3</v>
      </c>
      <c r="K144" s="17">
        <f t="shared" si="134"/>
        <v>22.4</v>
      </c>
      <c r="L144" s="17">
        <f t="shared" si="135"/>
        <v>52.4</v>
      </c>
    </row>
    <row r="145" spans="1:12" x14ac:dyDescent="0.25">
      <c r="A145" s="2">
        <v>3</v>
      </c>
      <c r="B145" s="2" t="s">
        <v>10</v>
      </c>
      <c r="C145" s="5" t="s">
        <v>75</v>
      </c>
      <c r="D145" s="2">
        <v>0</v>
      </c>
      <c r="E145" s="2">
        <v>0</v>
      </c>
      <c r="F145" s="5">
        <v>2012</v>
      </c>
      <c r="G145" s="5">
        <v>17.899999999999999</v>
      </c>
      <c r="H145" s="5">
        <v>22.3</v>
      </c>
      <c r="I145" s="5">
        <v>52.4</v>
      </c>
      <c r="J145" s="17">
        <f t="shared" si="133"/>
        <v>17.899999999999999</v>
      </c>
      <c r="K145" s="17">
        <f t="shared" si="134"/>
        <v>22.3</v>
      </c>
      <c r="L145" s="17">
        <f t="shared" si="135"/>
        <v>52.4</v>
      </c>
    </row>
    <row r="146" spans="1:12" x14ac:dyDescent="0.25">
      <c r="A146" s="2">
        <v>3</v>
      </c>
      <c r="B146" s="2" t="s">
        <v>10</v>
      </c>
      <c r="C146" s="5">
        <v>22009</v>
      </c>
      <c r="D146" s="2">
        <v>0</v>
      </c>
      <c r="E146" s="2">
        <v>1</v>
      </c>
      <c r="F146" s="5">
        <v>2012</v>
      </c>
      <c r="G146" s="5">
        <v>19.350000000000001</v>
      </c>
      <c r="H146" s="5">
        <v>23.85</v>
      </c>
      <c r="I146" s="5">
        <v>52.4</v>
      </c>
      <c r="J146" s="17">
        <f t="shared" si="133"/>
        <v>19.350000000000001</v>
      </c>
      <c r="K146" s="17">
        <f t="shared" si="134"/>
        <v>23.85</v>
      </c>
      <c r="L146" s="17">
        <f t="shared" si="135"/>
        <v>52.4</v>
      </c>
    </row>
    <row r="147" spans="1:12" x14ac:dyDescent="0.25">
      <c r="A147" s="2">
        <v>3</v>
      </c>
      <c r="B147" s="2" t="s">
        <v>10</v>
      </c>
      <c r="C147" s="5" t="s">
        <v>108</v>
      </c>
      <c r="D147" s="2">
        <v>0</v>
      </c>
      <c r="E147" s="2">
        <v>0</v>
      </c>
      <c r="F147" s="5">
        <v>2012</v>
      </c>
      <c r="G147" s="5">
        <v>16.7</v>
      </c>
      <c r="H147" s="5">
        <v>22.4</v>
      </c>
      <c r="I147" s="5">
        <v>52.4</v>
      </c>
      <c r="J147" s="17">
        <f t="shared" si="133"/>
        <v>16.7</v>
      </c>
      <c r="K147" s="17">
        <f t="shared" si="134"/>
        <v>22.4</v>
      </c>
      <c r="L147" s="17">
        <f t="shared" si="135"/>
        <v>52.4</v>
      </c>
    </row>
    <row r="148" spans="1:12" x14ac:dyDescent="0.25">
      <c r="A148" s="2">
        <v>3</v>
      </c>
      <c r="B148" s="2" t="s">
        <v>10</v>
      </c>
      <c r="C148" s="2" t="s">
        <v>143</v>
      </c>
      <c r="D148" s="2">
        <v>0</v>
      </c>
      <c r="E148" s="2">
        <v>1</v>
      </c>
      <c r="F148" s="5">
        <v>2012</v>
      </c>
      <c r="G148" s="2">
        <v>18.899999999999999</v>
      </c>
      <c r="H148" s="2">
        <v>23.8</v>
      </c>
      <c r="I148" s="2">
        <v>52.4</v>
      </c>
      <c r="J148" s="17">
        <f t="shared" si="133"/>
        <v>18.899999999999999</v>
      </c>
      <c r="K148" s="17">
        <f t="shared" si="134"/>
        <v>23.8</v>
      </c>
      <c r="L148" s="17">
        <f t="shared" si="135"/>
        <v>52.4</v>
      </c>
    </row>
    <row r="149" spans="1:12" x14ac:dyDescent="0.25">
      <c r="A149" s="2">
        <v>2</v>
      </c>
      <c r="B149" s="2" t="s">
        <v>12</v>
      </c>
      <c r="C149" s="3">
        <v>1462007</v>
      </c>
      <c r="D149" s="2">
        <v>1</v>
      </c>
      <c r="E149" s="2">
        <v>1</v>
      </c>
      <c r="F149" s="16">
        <v>2007</v>
      </c>
      <c r="G149" s="2">
        <v>18.14</v>
      </c>
      <c r="H149" s="2"/>
      <c r="I149" s="2">
        <v>52.86</v>
      </c>
      <c r="J149" s="17">
        <f t="shared" si="133"/>
        <v>18.14</v>
      </c>
      <c r="K149" s="17"/>
      <c r="L149" s="17">
        <f t="shared" si="135"/>
        <v>52.86</v>
      </c>
    </row>
    <row r="150" spans="1:12" hidden="1" x14ac:dyDescent="0.25">
      <c r="A150" s="2">
        <v>1</v>
      </c>
      <c r="B150" s="2" t="s">
        <v>10</v>
      </c>
      <c r="C150" s="2">
        <v>570600</v>
      </c>
      <c r="D150" s="2">
        <v>1</v>
      </c>
      <c r="E150" s="2">
        <v>1</v>
      </c>
      <c r="F150" s="1">
        <v>1886</v>
      </c>
      <c r="G150" s="2">
        <v>18.14</v>
      </c>
      <c r="H150" s="2">
        <v>21.47</v>
      </c>
      <c r="I150" s="2">
        <v>52.48</v>
      </c>
      <c r="J150">
        <f t="shared" ref="J150:J151" si="136">G150*1.016</f>
        <v>18.430240000000001</v>
      </c>
      <c r="K150">
        <f t="shared" ref="K150:K151" si="137">H150*1.016</f>
        <v>21.81352</v>
      </c>
      <c r="L150">
        <f t="shared" ref="L150:L151" si="138">I150*1.016</f>
        <v>53.319679999999998</v>
      </c>
    </row>
    <row r="151" spans="1:12" hidden="1" x14ac:dyDescent="0.25">
      <c r="A151" s="2">
        <v>1</v>
      </c>
      <c r="B151" s="2" t="s">
        <v>10</v>
      </c>
      <c r="C151" s="2">
        <v>5128</v>
      </c>
      <c r="D151" s="2">
        <v>1</v>
      </c>
      <c r="E151" s="2">
        <v>1</v>
      </c>
      <c r="F151" s="2">
        <v>1921</v>
      </c>
      <c r="G151" s="2">
        <v>17.86</v>
      </c>
      <c r="H151" s="2">
        <v>22.9</v>
      </c>
      <c r="I151" s="2">
        <v>52.49</v>
      </c>
      <c r="J151">
        <f t="shared" si="136"/>
        <v>18.145759999999999</v>
      </c>
      <c r="K151">
        <f t="shared" si="137"/>
        <v>23.266399999999997</v>
      </c>
      <c r="L151">
        <f t="shared" si="138"/>
        <v>53.329840000000004</v>
      </c>
    </row>
    <row r="152" spans="1:12" x14ac:dyDescent="0.25">
      <c r="A152" s="2">
        <v>2</v>
      </c>
      <c r="B152" s="2" t="s">
        <v>10</v>
      </c>
      <c r="C152" s="2" t="s">
        <v>59</v>
      </c>
      <c r="D152" s="2">
        <v>1</v>
      </c>
      <c r="E152" s="2">
        <v>0</v>
      </c>
      <c r="F152" s="2">
        <v>2012</v>
      </c>
      <c r="G152" s="2">
        <v>18.600000000000001</v>
      </c>
      <c r="H152" s="2">
        <v>22</v>
      </c>
      <c r="I152" s="2">
        <v>52.5</v>
      </c>
      <c r="J152" s="17">
        <f t="shared" ref="J152:J158" si="139">G152</f>
        <v>18.600000000000001</v>
      </c>
      <c r="K152" s="17">
        <f t="shared" ref="K152:K158" si="140">H152</f>
        <v>22</v>
      </c>
      <c r="L152" s="17">
        <f t="shared" ref="L152:L158" si="141">I152</f>
        <v>52.5</v>
      </c>
    </row>
    <row r="153" spans="1:12" x14ac:dyDescent="0.25">
      <c r="A153" s="2">
        <v>2</v>
      </c>
      <c r="B153" s="2" t="s">
        <v>10</v>
      </c>
      <c r="C153" s="14">
        <v>7</v>
      </c>
      <c r="D153" s="2"/>
      <c r="E153" s="2">
        <v>1</v>
      </c>
      <c r="F153" s="2">
        <v>2012</v>
      </c>
      <c r="G153" s="14">
        <v>19.809999999999999</v>
      </c>
      <c r="H153" s="14">
        <v>21.96</v>
      </c>
      <c r="I153" s="14">
        <v>52.54</v>
      </c>
      <c r="J153" s="17">
        <f t="shared" si="139"/>
        <v>19.809999999999999</v>
      </c>
      <c r="K153" s="17">
        <f t="shared" si="140"/>
        <v>21.96</v>
      </c>
      <c r="L153" s="17">
        <f t="shared" si="141"/>
        <v>52.54</v>
      </c>
    </row>
    <row r="154" spans="1:12" x14ac:dyDescent="0.25">
      <c r="A154" s="2">
        <v>3</v>
      </c>
      <c r="B154" s="2" t="s">
        <v>10</v>
      </c>
      <c r="C154" s="2">
        <v>24</v>
      </c>
      <c r="D154" s="2">
        <v>0</v>
      </c>
      <c r="E154" s="2">
        <v>1</v>
      </c>
      <c r="F154" s="2">
        <v>2011</v>
      </c>
      <c r="G154" s="2">
        <v>18.5</v>
      </c>
      <c r="H154" s="2">
        <v>23.07</v>
      </c>
      <c r="I154" s="2">
        <v>52.57</v>
      </c>
      <c r="J154" s="17">
        <f t="shared" si="139"/>
        <v>18.5</v>
      </c>
      <c r="K154" s="17">
        <f t="shared" si="140"/>
        <v>23.07</v>
      </c>
      <c r="L154" s="17">
        <f t="shared" si="141"/>
        <v>52.57</v>
      </c>
    </row>
    <row r="155" spans="1:12" x14ac:dyDescent="0.25">
      <c r="A155" s="2">
        <v>3</v>
      </c>
      <c r="B155" s="2" t="s">
        <v>10</v>
      </c>
      <c r="C155" s="2">
        <v>20</v>
      </c>
      <c r="D155" s="2">
        <v>0</v>
      </c>
      <c r="E155" s="2">
        <v>1</v>
      </c>
      <c r="F155" s="2">
        <v>2011</v>
      </c>
      <c r="G155" s="2">
        <v>19.82</v>
      </c>
      <c r="H155" s="2">
        <v>22.57</v>
      </c>
      <c r="I155" s="2">
        <v>52.58</v>
      </c>
      <c r="J155" s="17">
        <f t="shared" si="139"/>
        <v>19.82</v>
      </c>
      <c r="K155" s="17">
        <f t="shared" si="140"/>
        <v>22.57</v>
      </c>
      <c r="L155" s="17">
        <f t="shared" si="141"/>
        <v>52.58</v>
      </c>
    </row>
    <row r="156" spans="1:12" x14ac:dyDescent="0.25">
      <c r="A156" s="2">
        <v>3</v>
      </c>
      <c r="B156" s="2" t="s">
        <v>10</v>
      </c>
      <c r="C156" s="5">
        <v>22007</v>
      </c>
      <c r="D156" s="2">
        <v>0</v>
      </c>
      <c r="E156" s="2">
        <v>1</v>
      </c>
      <c r="F156" s="5">
        <v>2012</v>
      </c>
      <c r="G156" s="5">
        <v>16.3</v>
      </c>
      <c r="H156" s="5">
        <v>21.5</v>
      </c>
      <c r="I156" s="5">
        <v>52.6</v>
      </c>
      <c r="J156" s="17">
        <f t="shared" si="139"/>
        <v>16.3</v>
      </c>
      <c r="K156" s="17">
        <f t="shared" si="140"/>
        <v>21.5</v>
      </c>
      <c r="L156" s="17">
        <f t="shared" si="141"/>
        <v>52.6</v>
      </c>
    </row>
    <row r="157" spans="1:12" x14ac:dyDescent="0.25">
      <c r="A157" s="2">
        <v>3</v>
      </c>
      <c r="B157" s="2" t="s">
        <v>10</v>
      </c>
      <c r="C157" s="5" t="s">
        <v>109</v>
      </c>
      <c r="D157" s="2">
        <v>0</v>
      </c>
      <c r="E157" s="2">
        <v>0</v>
      </c>
      <c r="F157" s="5">
        <v>2012</v>
      </c>
      <c r="G157" s="5">
        <v>18.100000000000001</v>
      </c>
      <c r="H157" s="5">
        <v>24.1</v>
      </c>
      <c r="I157" s="5">
        <v>52.6</v>
      </c>
      <c r="J157" s="17">
        <f t="shared" si="139"/>
        <v>18.100000000000001</v>
      </c>
      <c r="K157" s="17">
        <f t="shared" si="140"/>
        <v>24.1</v>
      </c>
      <c r="L157" s="17">
        <f t="shared" si="141"/>
        <v>52.6</v>
      </c>
    </row>
    <row r="158" spans="1:12" x14ac:dyDescent="0.25">
      <c r="A158" s="2">
        <v>3</v>
      </c>
      <c r="B158" s="2" t="s">
        <v>10</v>
      </c>
      <c r="C158" s="2">
        <v>32</v>
      </c>
      <c r="D158" s="2">
        <v>0</v>
      </c>
      <c r="E158" s="2">
        <v>1</v>
      </c>
      <c r="F158" s="2">
        <v>2011</v>
      </c>
      <c r="G158" s="2">
        <v>18.690000000000001</v>
      </c>
      <c r="H158" s="2">
        <v>23.47</v>
      </c>
      <c r="I158" s="2">
        <v>52.65</v>
      </c>
      <c r="J158" s="17">
        <f t="shared" si="139"/>
        <v>18.690000000000001</v>
      </c>
      <c r="K158" s="17">
        <f t="shared" si="140"/>
        <v>23.47</v>
      </c>
      <c r="L158" s="17">
        <f t="shared" si="141"/>
        <v>52.65</v>
      </c>
    </row>
    <row r="159" spans="1:12" hidden="1" x14ac:dyDescent="0.25">
      <c r="A159" s="2">
        <v>1</v>
      </c>
      <c r="B159" s="2" t="s">
        <v>12</v>
      </c>
      <c r="C159" s="3">
        <v>512</v>
      </c>
      <c r="D159" s="2">
        <v>1</v>
      </c>
      <c r="E159" s="2">
        <v>1</v>
      </c>
      <c r="F159" s="16">
        <v>1906</v>
      </c>
      <c r="G159" s="2">
        <v>18.149999999999999</v>
      </c>
      <c r="H159" s="2">
        <v>22.21</v>
      </c>
      <c r="I159" s="2">
        <v>55.78</v>
      </c>
      <c r="J159">
        <f>G159*1.016</f>
        <v>18.4404</v>
      </c>
      <c r="K159">
        <f t="shared" ref="K159" si="142">H159*1.016</f>
        <v>22.565360000000002</v>
      </c>
      <c r="L159">
        <f t="shared" ref="L159" si="143">I159*1.016</f>
        <v>56.67248</v>
      </c>
    </row>
    <row r="160" spans="1:12" x14ac:dyDescent="0.25">
      <c r="A160" s="2">
        <v>2</v>
      </c>
      <c r="B160" s="2" t="s">
        <v>10</v>
      </c>
      <c r="C160" s="14">
        <v>5</v>
      </c>
      <c r="D160" s="2"/>
      <c r="E160" s="2">
        <v>1</v>
      </c>
      <c r="F160" s="2">
        <v>2012</v>
      </c>
      <c r="G160" s="14">
        <v>18.920000000000002</v>
      </c>
      <c r="H160" s="14">
        <v>21.01</v>
      </c>
      <c r="I160" s="14">
        <v>52.67</v>
      </c>
      <c r="J160" s="17">
        <f>G160</f>
        <v>18.920000000000002</v>
      </c>
      <c r="K160" s="17">
        <f t="shared" ref="K160" si="144">H160</f>
        <v>21.01</v>
      </c>
      <c r="L160" s="17">
        <f t="shared" ref="L160" si="145">I160</f>
        <v>52.67</v>
      </c>
    </row>
    <row r="161" spans="1:12" hidden="1" x14ac:dyDescent="0.25">
      <c r="A161" s="2">
        <v>1</v>
      </c>
      <c r="B161" s="2" t="s">
        <v>10</v>
      </c>
      <c r="C161" s="2">
        <v>6860</v>
      </c>
      <c r="D161" s="2">
        <v>1</v>
      </c>
      <c r="E161" s="2">
        <v>1</v>
      </c>
      <c r="F161" s="2">
        <v>1928</v>
      </c>
      <c r="G161" s="2">
        <v>17.25</v>
      </c>
      <c r="H161" s="2">
        <v>21.45</v>
      </c>
      <c r="I161" s="2">
        <v>52.69</v>
      </c>
      <c r="J161">
        <f t="shared" ref="J161:J163" si="146">G161*1.016</f>
        <v>17.526</v>
      </c>
      <c r="K161">
        <f t="shared" ref="K161:K163" si="147">H161*1.016</f>
        <v>21.793199999999999</v>
      </c>
      <c r="L161">
        <f t="shared" ref="L161:L163" si="148">I161*1.016</f>
        <v>53.53304</v>
      </c>
    </row>
    <row r="162" spans="1:12" hidden="1" x14ac:dyDescent="0.25">
      <c r="A162" s="2">
        <v>1</v>
      </c>
      <c r="B162" s="2" t="s">
        <v>11</v>
      </c>
      <c r="C162" s="2" t="s">
        <v>23</v>
      </c>
      <c r="D162" s="2">
        <v>1</v>
      </c>
      <c r="E162" s="2">
        <v>0</v>
      </c>
      <c r="F162" s="14">
        <v>1917</v>
      </c>
      <c r="G162" s="2">
        <v>16.350000000000001</v>
      </c>
      <c r="H162" s="2">
        <v>20.5</v>
      </c>
      <c r="I162" s="2">
        <v>52.72</v>
      </c>
      <c r="J162">
        <f t="shared" si="146"/>
        <v>16.611600000000003</v>
      </c>
      <c r="K162">
        <f t="shared" si="147"/>
        <v>20.827999999999999</v>
      </c>
      <c r="L162">
        <f t="shared" si="148"/>
        <v>53.563519999999997</v>
      </c>
    </row>
    <row r="163" spans="1:12" hidden="1" x14ac:dyDescent="0.25">
      <c r="A163" s="2">
        <v>1</v>
      </c>
      <c r="B163" s="2" t="s">
        <v>10</v>
      </c>
      <c r="C163" s="2">
        <v>6915</v>
      </c>
      <c r="D163" s="2">
        <v>1</v>
      </c>
      <c r="E163" s="2">
        <v>1</v>
      </c>
      <c r="F163" s="2">
        <v>1928</v>
      </c>
      <c r="G163" s="2">
        <v>17.559999999999999</v>
      </c>
      <c r="H163" s="2">
        <v>18.579999999999998</v>
      </c>
      <c r="I163" s="2">
        <v>52.77</v>
      </c>
      <c r="J163">
        <f t="shared" si="146"/>
        <v>17.840959999999999</v>
      </c>
      <c r="K163">
        <f t="shared" si="147"/>
        <v>18.877279999999999</v>
      </c>
      <c r="L163">
        <f t="shared" si="148"/>
        <v>53.614320000000006</v>
      </c>
    </row>
    <row r="164" spans="1:12" x14ac:dyDescent="0.25">
      <c r="A164" s="2">
        <v>3</v>
      </c>
      <c r="B164" s="2" t="s">
        <v>10</v>
      </c>
      <c r="C164" s="2">
        <v>10</v>
      </c>
      <c r="D164" s="2">
        <v>0</v>
      </c>
      <c r="E164" s="2">
        <v>1</v>
      </c>
      <c r="F164" s="2">
        <v>2011</v>
      </c>
      <c r="G164" s="2">
        <v>19.23</v>
      </c>
      <c r="H164" s="2">
        <v>22.14</v>
      </c>
      <c r="I164" s="2">
        <v>52.77</v>
      </c>
      <c r="J164" s="17">
        <f t="shared" ref="J164:J167" si="149">G164</f>
        <v>19.23</v>
      </c>
      <c r="K164" s="17">
        <f t="shared" ref="K164:K167" si="150">H164</f>
        <v>22.14</v>
      </c>
      <c r="L164" s="17">
        <f t="shared" ref="L164:L167" si="151">I164</f>
        <v>52.77</v>
      </c>
    </row>
    <row r="165" spans="1:12" x14ac:dyDescent="0.25">
      <c r="A165" s="2">
        <v>2</v>
      </c>
      <c r="B165" s="2" t="s">
        <v>10</v>
      </c>
      <c r="C165" s="2" t="s">
        <v>52</v>
      </c>
      <c r="D165" s="2">
        <v>0</v>
      </c>
      <c r="E165" s="2">
        <v>1</v>
      </c>
      <c r="F165" s="2">
        <v>2012</v>
      </c>
      <c r="G165" s="2">
        <v>17.3</v>
      </c>
      <c r="H165" s="2">
        <v>21.2</v>
      </c>
      <c r="I165" s="2">
        <v>52.8</v>
      </c>
      <c r="J165" s="17">
        <f t="shared" si="149"/>
        <v>17.3</v>
      </c>
      <c r="K165" s="17">
        <f t="shared" si="150"/>
        <v>21.2</v>
      </c>
      <c r="L165" s="17">
        <f t="shared" si="151"/>
        <v>52.8</v>
      </c>
    </row>
    <row r="166" spans="1:12" x14ac:dyDescent="0.25">
      <c r="A166" s="2">
        <v>3</v>
      </c>
      <c r="B166" s="2" t="s">
        <v>10</v>
      </c>
      <c r="C166" s="2">
        <v>45</v>
      </c>
      <c r="D166" s="2">
        <v>0</v>
      </c>
      <c r="E166" s="2">
        <v>1</v>
      </c>
      <c r="F166" s="2">
        <v>2011</v>
      </c>
      <c r="G166" s="2">
        <v>20.079999999999998</v>
      </c>
      <c r="H166" s="2">
        <v>23.18</v>
      </c>
      <c r="I166" s="2">
        <v>52.81</v>
      </c>
      <c r="J166" s="17">
        <f t="shared" si="149"/>
        <v>20.079999999999998</v>
      </c>
      <c r="K166" s="17">
        <f t="shared" si="150"/>
        <v>23.18</v>
      </c>
      <c r="L166" s="17">
        <f t="shared" si="151"/>
        <v>52.81</v>
      </c>
    </row>
    <row r="167" spans="1:12" x14ac:dyDescent="0.25">
      <c r="A167" s="2">
        <v>3</v>
      </c>
      <c r="B167" s="2" t="s">
        <v>10</v>
      </c>
      <c r="C167" s="2" t="s">
        <v>94</v>
      </c>
      <c r="D167" s="2">
        <v>0</v>
      </c>
      <c r="E167" s="2">
        <v>0</v>
      </c>
      <c r="F167" s="2">
        <v>2011</v>
      </c>
      <c r="G167" s="2">
        <v>17.59</v>
      </c>
      <c r="H167" s="2">
        <v>22.39</v>
      </c>
      <c r="I167" s="2">
        <v>52.81</v>
      </c>
      <c r="J167" s="17">
        <f t="shared" si="149"/>
        <v>17.59</v>
      </c>
      <c r="K167" s="17">
        <f t="shared" si="150"/>
        <v>22.39</v>
      </c>
      <c r="L167" s="17">
        <f t="shared" si="151"/>
        <v>52.81</v>
      </c>
    </row>
    <row r="168" spans="1:12" hidden="1" x14ac:dyDescent="0.25">
      <c r="A168" s="2">
        <v>1</v>
      </c>
      <c r="B168" s="2" t="s">
        <v>10</v>
      </c>
      <c r="C168" s="2">
        <v>429</v>
      </c>
      <c r="D168" s="2">
        <v>1</v>
      </c>
      <c r="E168" s="2">
        <v>1</v>
      </c>
      <c r="F168" s="4">
        <v>1929</v>
      </c>
      <c r="G168" s="2">
        <v>16.91</v>
      </c>
      <c r="H168" s="2">
        <v>21.52</v>
      </c>
      <c r="I168" s="2">
        <v>52.83</v>
      </c>
      <c r="J168">
        <f t="shared" ref="J168:J173" si="152">G168*1.016</f>
        <v>17.18056</v>
      </c>
      <c r="K168">
        <f t="shared" ref="K168:K173" si="153">H168*1.016</f>
        <v>21.864319999999999</v>
      </c>
      <c r="L168">
        <f t="shared" ref="L168:L173" si="154">I168*1.016</f>
        <v>53.675280000000001</v>
      </c>
    </row>
    <row r="169" spans="1:12" hidden="1" x14ac:dyDescent="0.25">
      <c r="A169" s="2">
        <v>1</v>
      </c>
      <c r="B169" s="2" t="s">
        <v>10</v>
      </c>
      <c r="C169" s="2">
        <v>430</v>
      </c>
      <c r="D169" s="2">
        <v>1</v>
      </c>
      <c r="E169" s="2">
        <v>0</v>
      </c>
      <c r="F169" s="4">
        <v>1934</v>
      </c>
      <c r="G169" s="2">
        <v>17.88</v>
      </c>
      <c r="H169" s="2">
        <v>20.7</v>
      </c>
      <c r="I169" s="2">
        <v>52.83</v>
      </c>
      <c r="J169">
        <f t="shared" si="152"/>
        <v>18.166080000000001</v>
      </c>
      <c r="K169">
        <f t="shared" si="153"/>
        <v>21.031199999999998</v>
      </c>
      <c r="L169">
        <f t="shared" si="154"/>
        <v>53.675280000000001</v>
      </c>
    </row>
    <row r="170" spans="1:12" hidden="1" x14ac:dyDescent="0.25">
      <c r="A170" s="2">
        <v>1</v>
      </c>
      <c r="B170" s="2" t="s">
        <v>12</v>
      </c>
      <c r="C170" s="3">
        <v>1927</v>
      </c>
      <c r="D170" s="2">
        <v>1</v>
      </c>
      <c r="E170" s="2">
        <v>1</v>
      </c>
      <c r="F170" s="16">
        <v>1968</v>
      </c>
      <c r="G170" s="2">
        <v>18.21</v>
      </c>
      <c r="H170" s="2">
        <v>18.39</v>
      </c>
      <c r="I170" s="2">
        <v>55.7</v>
      </c>
      <c r="J170">
        <f t="shared" si="152"/>
        <v>18.501360000000002</v>
      </c>
      <c r="K170">
        <f t="shared" si="153"/>
        <v>18.684239999999999</v>
      </c>
      <c r="L170">
        <f t="shared" si="154"/>
        <v>56.591200000000001</v>
      </c>
    </row>
    <row r="171" spans="1:12" hidden="1" x14ac:dyDescent="0.25">
      <c r="A171" s="2">
        <v>1</v>
      </c>
      <c r="B171" s="2" t="s">
        <v>11</v>
      </c>
      <c r="C171" s="2" t="s">
        <v>24</v>
      </c>
      <c r="D171" s="2">
        <v>1</v>
      </c>
      <c r="E171" s="2">
        <v>0</v>
      </c>
      <c r="F171" s="14">
        <v>1919</v>
      </c>
      <c r="G171" s="2">
        <v>16.48</v>
      </c>
      <c r="H171" s="2">
        <v>19.22</v>
      </c>
      <c r="I171" s="2">
        <v>52.88</v>
      </c>
      <c r="J171">
        <f t="shared" si="152"/>
        <v>16.743680000000001</v>
      </c>
      <c r="K171">
        <f t="shared" si="153"/>
        <v>19.527519999999999</v>
      </c>
      <c r="L171">
        <f t="shared" si="154"/>
        <v>53.726080000000003</v>
      </c>
    </row>
    <row r="172" spans="1:12" hidden="1" x14ac:dyDescent="0.25">
      <c r="A172" s="2">
        <v>1</v>
      </c>
      <c r="B172" s="2" t="s">
        <v>10</v>
      </c>
      <c r="C172" s="2">
        <v>6549</v>
      </c>
      <c r="D172" s="2">
        <v>1</v>
      </c>
      <c r="E172" s="2">
        <v>0</v>
      </c>
      <c r="F172" s="2">
        <v>1927</v>
      </c>
      <c r="G172" s="2">
        <v>16.149999999999999</v>
      </c>
      <c r="H172" s="2">
        <v>20.420000000000002</v>
      </c>
      <c r="I172" s="2">
        <v>52.89</v>
      </c>
      <c r="J172">
        <f t="shared" si="152"/>
        <v>16.4084</v>
      </c>
      <c r="K172">
        <f t="shared" si="153"/>
        <v>20.746720000000003</v>
      </c>
      <c r="L172">
        <f t="shared" si="154"/>
        <v>53.736240000000002</v>
      </c>
    </row>
    <row r="173" spans="1:12" hidden="1" x14ac:dyDescent="0.25">
      <c r="A173" s="2">
        <v>1</v>
      </c>
      <c r="B173" s="2" t="s">
        <v>10</v>
      </c>
      <c r="C173" s="2">
        <v>423</v>
      </c>
      <c r="D173" s="2">
        <v>1</v>
      </c>
      <c r="E173" s="2">
        <v>1</v>
      </c>
      <c r="F173" s="4">
        <v>1928</v>
      </c>
      <c r="G173" s="2">
        <v>19.43</v>
      </c>
      <c r="H173" s="2">
        <v>22.97</v>
      </c>
      <c r="I173" s="2">
        <v>52.89</v>
      </c>
      <c r="J173">
        <f t="shared" si="152"/>
        <v>19.740880000000001</v>
      </c>
      <c r="K173">
        <f t="shared" si="153"/>
        <v>23.337519999999998</v>
      </c>
      <c r="L173">
        <f t="shared" si="154"/>
        <v>53.736240000000002</v>
      </c>
    </row>
    <row r="174" spans="1:12" x14ac:dyDescent="0.25">
      <c r="A174" s="2">
        <v>2</v>
      </c>
      <c r="B174" s="2" t="s">
        <v>10</v>
      </c>
      <c r="C174" s="2" t="s">
        <v>53</v>
      </c>
      <c r="D174" s="2">
        <v>0</v>
      </c>
      <c r="E174" s="2">
        <v>0</v>
      </c>
      <c r="F174" s="2">
        <v>2012</v>
      </c>
      <c r="G174" s="2">
        <v>17.100000000000001</v>
      </c>
      <c r="H174" s="2">
        <v>20.8</v>
      </c>
      <c r="I174" s="2">
        <v>52.9</v>
      </c>
      <c r="J174" s="17">
        <f t="shared" ref="J174:J180" si="155">G174</f>
        <v>17.100000000000001</v>
      </c>
      <c r="K174" s="17">
        <f t="shared" ref="K174:K180" si="156">H174</f>
        <v>20.8</v>
      </c>
      <c r="L174" s="17">
        <f t="shared" ref="L174:L180" si="157">I174</f>
        <v>52.9</v>
      </c>
    </row>
    <row r="175" spans="1:12" x14ac:dyDescent="0.25">
      <c r="A175" s="2">
        <v>3</v>
      </c>
      <c r="B175" s="2" t="s">
        <v>10</v>
      </c>
      <c r="C175" s="5" t="s">
        <v>110</v>
      </c>
      <c r="D175" s="2">
        <v>0</v>
      </c>
      <c r="E175" s="2">
        <v>0</v>
      </c>
      <c r="F175" s="5">
        <v>2012</v>
      </c>
      <c r="G175" s="5">
        <v>17.100000000000001</v>
      </c>
      <c r="H175" s="5">
        <v>21.5</v>
      </c>
      <c r="I175" s="5">
        <v>52.9</v>
      </c>
      <c r="J175" s="17">
        <f t="shared" si="155"/>
        <v>17.100000000000001</v>
      </c>
      <c r="K175" s="17">
        <f t="shared" si="156"/>
        <v>21.5</v>
      </c>
      <c r="L175" s="17">
        <f t="shared" si="157"/>
        <v>52.9</v>
      </c>
    </row>
    <row r="176" spans="1:12" x14ac:dyDescent="0.25">
      <c r="A176" s="2">
        <v>2</v>
      </c>
      <c r="B176" s="2" t="s">
        <v>10</v>
      </c>
      <c r="C176" s="14">
        <v>33</v>
      </c>
      <c r="D176" s="2"/>
      <c r="E176" s="2">
        <v>0</v>
      </c>
      <c r="F176" s="2">
        <v>2012</v>
      </c>
      <c r="G176" s="14">
        <v>19.04</v>
      </c>
      <c r="H176" s="14">
        <v>20.04</v>
      </c>
      <c r="I176" s="14">
        <v>52.92</v>
      </c>
      <c r="J176" s="17">
        <f t="shared" si="155"/>
        <v>19.04</v>
      </c>
      <c r="K176" s="17">
        <f t="shared" si="156"/>
        <v>20.04</v>
      </c>
      <c r="L176" s="17">
        <f t="shared" si="157"/>
        <v>52.92</v>
      </c>
    </row>
    <row r="177" spans="1:12" x14ac:dyDescent="0.25">
      <c r="A177" s="2">
        <v>2</v>
      </c>
      <c r="B177" s="2" t="s">
        <v>10</v>
      </c>
      <c r="C177" s="14">
        <v>27</v>
      </c>
      <c r="D177" s="2"/>
      <c r="E177" s="2">
        <v>0</v>
      </c>
      <c r="F177" s="2">
        <v>2012</v>
      </c>
      <c r="G177" s="14">
        <v>17.61</v>
      </c>
      <c r="H177" s="14">
        <v>20.84</v>
      </c>
      <c r="I177" s="14">
        <v>52.93</v>
      </c>
      <c r="J177" s="17">
        <f t="shared" si="155"/>
        <v>17.61</v>
      </c>
      <c r="K177" s="17">
        <f t="shared" si="156"/>
        <v>20.84</v>
      </c>
      <c r="L177" s="17">
        <f t="shared" si="157"/>
        <v>52.93</v>
      </c>
    </row>
    <row r="178" spans="1:12" x14ac:dyDescent="0.25">
      <c r="A178" s="2">
        <v>3</v>
      </c>
      <c r="B178" s="2" t="s">
        <v>10</v>
      </c>
      <c r="C178" s="5">
        <v>22005</v>
      </c>
      <c r="D178" s="2">
        <v>0</v>
      </c>
      <c r="E178" s="2">
        <v>1</v>
      </c>
      <c r="F178" s="5">
        <v>2012</v>
      </c>
      <c r="G178" s="5">
        <v>18.899999999999999</v>
      </c>
      <c r="H178" s="5">
        <v>24</v>
      </c>
      <c r="I178" s="5">
        <v>53</v>
      </c>
      <c r="J178" s="17">
        <f t="shared" si="155"/>
        <v>18.899999999999999</v>
      </c>
      <c r="K178" s="17">
        <f t="shared" si="156"/>
        <v>24</v>
      </c>
      <c r="L178" s="17">
        <f t="shared" si="157"/>
        <v>53</v>
      </c>
    </row>
    <row r="179" spans="1:12" x14ac:dyDescent="0.25">
      <c r="A179" s="2">
        <v>3</v>
      </c>
      <c r="B179" s="2" t="s">
        <v>10</v>
      </c>
      <c r="C179" s="2">
        <v>3</v>
      </c>
      <c r="D179" s="2">
        <v>0</v>
      </c>
      <c r="E179" s="2">
        <v>1</v>
      </c>
      <c r="F179" s="2">
        <v>2011</v>
      </c>
      <c r="G179" s="2">
        <v>18.97</v>
      </c>
      <c r="H179" s="2">
        <v>23.07</v>
      </c>
      <c r="I179" s="2">
        <v>53.01</v>
      </c>
      <c r="J179" s="17">
        <f t="shared" si="155"/>
        <v>18.97</v>
      </c>
      <c r="K179" s="17">
        <f t="shared" si="156"/>
        <v>23.07</v>
      </c>
      <c r="L179" s="17">
        <f t="shared" si="157"/>
        <v>53.01</v>
      </c>
    </row>
    <row r="180" spans="1:12" x14ac:dyDescent="0.25">
      <c r="A180" s="2">
        <v>2</v>
      </c>
      <c r="B180" s="2" t="s">
        <v>12</v>
      </c>
      <c r="C180" s="3">
        <v>502009</v>
      </c>
      <c r="D180" s="2">
        <v>1</v>
      </c>
      <c r="E180" s="2">
        <v>1</v>
      </c>
      <c r="F180" s="16">
        <v>2009</v>
      </c>
      <c r="G180" s="2">
        <v>18.260000000000002</v>
      </c>
      <c r="H180" s="2">
        <v>22.03</v>
      </c>
      <c r="I180" s="2">
        <v>49.59</v>
      </c>
      <c r="J180" s="17">
        <f t="shared" si="155"/>
        <v>18.260000000000002</v>
      </c>
      <c r="K180" s="17">
        <f t="shared" si="156"/>
        <v>22.03</v>
      </c>
      <c r="L180" s="17">
        <f t="shared" si="157"/>
        <v>49.59</v>
      </c>
    </row>
    <row r="181" spans="1:12" hidden="1" x14ac:dyDescent="0.25">
      <c r="A181" s="2">
        <v>1</v>
      </c>
      <c r="B181" s="2" t="s">
        <v>10</v>
      </c>
      <c r="C181" s="2">
        <v>5692</v>
      </c>
      <c r="D181" s="2">
        <v>1</v>
      </c>
      <c r="E181" s="2">
        <v>1</v>
      </c>
      <c r="F181" s="2">
        <v>1926</v>
      </c>
      <c r="G181" s="2">
        <v>19</v>
      </c>
      <c r="H181" s="2">
        <v>21.17</v>
      </c>
      <c r="I181" s="2">
        <v>53.09</v>
      </c>
      <c r="J181">
        <f t="shared" ref="J181:J182" si="158">G181*1.016</f>
        <v>19.304000000000002</v>
      </c>
      <c r="K181">
        <f t="shared" ref="K181:K182" si="159">H181*1.016</f>
        <v>21.50872</v>
      </c>
      <c r="L181">
        <f t="shared" ref="L181:L182" si="160">I181*1.016</f>
        <v>53.939440000000005</v>
      </c>
    </row>
    <row r="182" spans="1:12" hidden="1" x14ac:dyDescent="0.25">
      <c r="A182" s="2">
        <v>1</v>
      </c>
      <c r="B182" s="2" t="s">
        <v>10</v>
      </c>
      <c r="C182" s="2">
        <v>570640</v>
      </c>
      <c r="D182" s="2">
        <v>1</v>
      </c>
      <c r="E182" s="2">
        <v>1</v>
      </c>
      <c r="F182" s="1">
        <v>1923</v>
      </c>
      <c r="G182" s="2">
        <v>18.68</v>
      </c>
      <c r="H182" s="2">
        <v>20.88</v>
      </c>
      <c r="I182" s="2">
        <v>53.09</v>
      </c>
      <c r="J182">
        <f t="shared" si="158"/>
        <v>18.97888</v>
      </c>
      <c r="K182">
        <f t="shared" si="159"/>
        <v>21.214079999999999</v>
      </c>
      <c r="L182">
        <f t="shared" si="160"/>
        <v>53.939440000000005</v>
      </c>
    </row>
    <row r="183" spans="1:12" x14ac:dyDescent="0.25">
      <c r="A183" s="2">
        <v>3</v>
      </c>
      <c r="B183" s="2" t="s">
        <v>10</v>
      </c>
      <c r="C183" s="5" t="s">
        <v>76</v>
      </c>
      <c r="D183" s="2">
        <v>0</v>
      </c>
      <c r="E183" s="2">
        <v>0</v>
      </c>
      <c r="F183" s="5">
        <v>2012</v>
      </c>
      <c r="G183" s="5">
        <v>16.600000000000001</v>
      </c>
      <c r="H183" s="5">
        <v>22.2</v>
      </c>
      <c r="I183" s="5">
        <v>53.1</v>
      </c>
      <c r="J183" s="17">
        <f t="shared" ref="J183:J193" si="161">G183</f>
        <v>16.600000000000001</v>
      </c>
      <c r="K183" s="17">
        <f t="shared" ref="K183:K193" si="162">H183</f>
        <v>22.2</v>
      </c>
      <c r="L183" s="17">
        <f t="shared" ref="L183:L193" si="163">I183</f>
        <v>53.1</v>
      </c>
    </row>
    <row r="184" spans="1:12" x14ac:dyDescent="0.25">
      <c r="A184" s="2">
        <v>3</v>
      </c>
      <c r="B184" s="2" t="s">
        <v>10</v>
      </c>
      <c r="C184" s="5">
        <v>22004</v>
      </c>
      <c r="D184" s="2">
        <v>0</v>
      </c>
      <c r="E184" s="2">
        <v>1</v>
      </c>
      <c r="F184" s="5">
        <v>2012</v>
      </c>
      <c r="G184" s="5">
        <v>19.3</v>
      </c>
      <c r="H184" s="5">
        <v>23.45</v>
      </c>
      <c r="I184" s="5">
        <v>53.1</v>
      </c>
      <c r="J184" s="17">
        <f t="shared" si="161"/>
        <v>19.3</v>
      </c>
      <c r="K184" s="17">
        <f t="shared" si="162"/>
        <v>23.45</v>
      </c>
      <c r="L184" s="17">
        <f t="shared" si="163"/>
        <v>53.1</v>
      </c>
    </row>
    <row r="185" spans="1:12" x14ac:dyDescent="0.25">
      <c r="A185" s="2">
        <v>3</v>
      </c>
      <c r="B185" s="2" t="s">
        <v>10</v>
      </c>
      <c r="C185" s="5" t="s">
        <v>88</v>
      </c>
      <c r="D185" s="2">
        <v>0</v>
      </c>
      <c r="E185" s="2">
        <v>0</v>
      </c>
      <c r="F185" s="5">
        <v>2012</v>
      </c>
      <c r="G185" s="5">
        <v>18.3</v>
      </c>
      <c r="H185" s="5">
        <v>23.1</v>
      </c>
      <c r="I185" s="5">
        <v>53.1</v>
      </c>
      <c r="J185" s="17">
        <f t="shared" si="161"/>
        <v>18.3</v>
      </c>
      <c r="K185" s="17">
        <f t="shared" si="162"/>
        <v>23.1</v>
      </c>
      <c r="L185" s="17">
        <f t="shared" si="163"/>
        <v>53.1</v>
      </c>
    </row>
    <row r="186" spans="1:12" x14ac:dyDescent="0.25">
      <c r="A186" s="2">
        <v>3</v>
      </c>
      <c r="B186" s="2" t="s">
        <v>10</v>
      </c>
      <c r="C186" s="2" t="s">
        <v>144</v>
      </c>
      <c r="D186" s="2">
        <v>0</v>
      </c>
      <c r="E186" s="2">
        <v>1</v>
      </c>
      <c r="F186" s="5">
        <v>2012</v>
      </c>
      <c r="G186" s="2">
        <v>19.100000000000001</v>
      </c>
      <c r="H186" s="2">
        <v>22.5</v>
      </c>
      <c r="I186" s="2">
        <v>53.1</v>
      </c>
      <c r="J186" s="17">
        <f t="shared" si="161"/>
        <v>19.100000000000001</v>
      </c>
      <c r="K186" s="17">
        <f t="shared" si="162"/>
        <v>22.5</v>
      </c>
      <c r="L186" s="17">
        <f t="shared" si="163"/>
        <v>53.1</v>
      </c>
    </row>
    <row r="187" spans="1:12" x14ac:dyDescent="0.25">
      <c r="A187" s="2">
        <v>2</v>
      </c>
      <c r="B187" s="2" t="s">
        <v>10</v>
      </c>
      <c r="C187" s="14">
        <v>25</v>
      </c>
      <c r="D187" s="2"/>
      <c r="E187" s="2">
        <v>0</v>
      </c>
      <c r="F187" s="2">
        <v>2012</v>
      </c>
      <c r="G187" s="14">
        <v>18.63</v>
      </c>
      <c r="H187" s="14">
        <v>20.18</v>
      </c>
      <c r="I187" s="14">
        <v>53.17</v>
      </c>
      <c r="J187" s="17">
        <f t="shared" si="161"/>
        <v>18.63</v>
      </c>
      <c r="K187" s="17">
        <f t="shared" si="162"/>
        <v>20.18</v>
      </c>
      <c r="L187" s="17">
        <f t="shared" si="163"/>
        <v>53.17</v>
      </c>
    </row>
    <row r="188" spans="1:12" x14ac:dyDescent="0.25">
      <c r="A188" s="2">
        <v>3</v>
      </c>
      <c r="B188" s="2" t="s">
        <v>10</v>
      </c>
      <c r="C188" s="2">
        <v>41</v>
      </c>
      <c r="D188" s="2">
        <v>0</v>
      </c>
      <c r="E188" s="2">
        <v>1</v>
      </c>
      <c r="F188" s="2">
        <v>2011</v>
      </c>
      <c r="G188" s="2">
        <v>17.98</v>
      </c>
      <c r="H188" s="2">
        <v>23.83</v>
      </c>
      <c r="I188" s="2">
        <v>53.25</v>
      </c>
      <c r="J188" s="17">
        <f t="shared" si="161"/>
        <v>17.98</v>
      </c>
      <c r="K188" s="17">
        <f t="shared" si="162"/>
        <v>23.83</v>
      </c>
      <c r="L188" s="17">
        <f t="shared" si="163"/>
        <v>53.25</v>
      </c>
    </row>
    <row r="189" spans="1:12" x14ac:dyDescent="0.25">
      <c r="A189" s="2">
        <v>2</v>
      </c>
      <c r="B189" s="2" t="s">
        <v>10</v>
      </c>
      <c r="C189" s="14">
        <v>28</v>
      </c>
      <c r="D189" s="2"/>
      <c r="E189" s="2">
        <v>1</v>
      </c>
      <c r="F189" s="2">
        <v>2012</v>
      </c>
      <c r="G189" s="14">
        <v>18.36</v>
      </c>
      <c r="H189" s="14">
        <v>20.260000000000002</v>
      </c>
      <c r="I189" s="14">
        <v>53.27</v>
      </c>
      <c r="J189" s="17">
        <f t="shared" si="161"/>
        <v>18.36</v>
      </c>
      <c r="K189" s="17">
        <f t="shared" si="162"/>
        <v>20.260000000000002</v>
      </c>
      <c r="L189" s="17">
        <f t="shared" si="163"/>
        <v>53.27</v>
      </c>
    </row>
    <row r="190" spans="1:12" x14ac:dyDescent="0.25">
      <c r="A190" s="2">
        <v>3</v>
      </c>
      <c r="B190" s="2" t="s">
        <v>10</v>
      </c>
      <c r="C190" s="5">
        <v>22032</v>
      </c>
      <c r="D190" s="2">
        <v>0</v>
      </c>
      <c r="E190" s="2">
        <v>1</v>
      </c>
      <c r="F190" s="5">
        <v>2012</v>
      </c>
      <c r="G190" s="5">
        <v>19.2</v>
      </c>
      <c r="H190" s="5">
        <v>23.8</v>
      </c>
      <c r="I190" s="5">
        <v>53.3</v>
      </c>
      <c r="J190" s="17">
        <f t="shared" si="161"/>
        <v>19.2</v>
      </c>
      <c r="K190" s="17">
        <f t="shared" si="162"/>
        <v>23.8</v>
      </c>
      <c r="L190" s="17">
        <f t="shared" si="163"/>
        <v>53.3</v>
      </c>
    </row>
    <row r="191" spans="1:12" x14ac:dyDescent="0.25">
      <c r="A191" s="2">
        <v>3</v>
      </c>
      <c r="B191" s="2" t="s">
        <v>10</v>
      </c>
      <c r="C191" s="5" t="s">
        <v>111</v>
      </c>
      <c r="D191" s="2">
        <v>0</v>
      </c>
      <c r="E191" s="2">
        <v>0</v>
      </c>
      <c r="F191" s="5">
        <v>2012</v>
      </c>
      <c r="G191" s="5">
        <v>17.3</v>
      </c>
      <c r="H191" s="5">
        <v>22.1</v>
      </c>
      <c r="I191" s="5">
        <v>53.3</v>
      </c>
      <c r="J191" s="17">
        <f t="shared" si="161"/>
        <v>17.3</v>
      </c>
      <c r="K191" s="17">
        <f t="shared" si="162"/>
        <v>22.1</v>
      </c>
      <c r="L191" s="17">
        <f t="shared" si="163"/>
        <v>53.3</v>
      </c>
    </row>
    <row r="192" spans="1:12" x14ac:dyDescent="0.25">
      <c r="A192" s="2">
        <v>3</v>
      </c>
      <c r="B192" s="2" t="s">
        <v>10</v>
      </c>
      <c r="C192" s="2">
        <v>47</v>
      </c>
      <c r="D192" s="2">
        <v>0</v>
      </c>
      <c r="E192" s="2">
        <v>1</v>
      </c>
      <c r="F192" s="2">
        <v>2011</v>
      </c>
      <c r="G192" s="2">
        <v>16.38</v>
      </c>
      <c r="H192" s="2">
        <v>21.36</v>
      </c>
      <c r="I192" s="2">
        <v>53.32</v>
      </c>
      <c r="J192" s="17">
        <f t="shared" si="161"/>
        <v>16.38</v>
      </c>
      <c r="K192" s="17">
        <f t="shared" si="162"/>
        <v>21.36</v>
      </c>
      <c r="L192" s="17">
        <f t="shared" si="163"/>
        <v>53.32</v>
      </c>
    </row>
    <row r="193" spans="1:12" x14ac:dyDescent="0.25">
      <c r="A193" s="2">
        <v>3</v>
      </c>
      <c r="B193" s="2" t="s">
        <v>10</v>
      </c>
      <c r="C193" s="5">
        <v>22025</v>
      </c>
      <c r="D193" s="2">
        <v>0</v>
      </c>
      <c r="E193" s="2">
        <v>1</v>
      </c>
      <c r="F193" s="5">
        <v>2012</v>
      </c>
      <c r="G193" s="5">
        <v>17.399999999999999</v>
      </c>
      <c r="H193" s="5">
        <v>22.2</v>
      </c>
      <c r="I193" s="5">
        <v>53.4</v>
      </c>
      <c r="J193" s="17">
        <f t="shared" si="161"/>
        <v>17.399999999999999</v>
      </c>
      <c r="K193" s="17">
        <f t="shared" si="162"/>
        <v>22.2</v>
      </c>
      <c r="L193" s="17">
        <f t="shared" si="163"/>
        <v>53.4</v>
      </c>
    </row>
    <row r="194" spans="1:12" hidden="1" x14ac:dyDescent="0.25">
      <c r="A194" s="2">
        <v>1</v>
      </c>
      <c r="B194" s="2" t="s">
        <v>11</v>
      </c>
      <c r="C194" s="2" t="s">
        <v>16</v>
      </c>
      <c r="D194" s="2">
        <v>1</v>
      </c>
      <c r="E194" s="2">
        <v>1</v>
      </c>
      <c r="F194" s="14">
        <v>1881</v>
      </c>
      <c r="G194" s="2">
        <v>17.86</v>
      </c>
      <c r="H194" s="2">
        <v>19.55</v>
      </c>
      <c r="I194" s="2">
        <v>53.42</v>
      </c>
      <c r="J194">
        <f t="shared" ref="J194:J196" si="164">G194*1.016</f>
        <v>18.145759999999999</v>
      </c>
      <c r="K194">
        <f t="shared" ref="K194:K196" si="165">H194*1.016</f>
        <v>19.8628</v>
      </c>
      <c r="L194">
        <f t="shared" ref="L194:L196" si="166">I194*1.016</f>
        <v>54.274720000000002</v>
      </c>
    </row>
    <row r="195" spans="1:12" hidden="1" x14ac:dyDescent="0.25">
      <c r="A195" s="2">
        <v>1</v>
      </c>
      <c r="B195" s="2" t="s">
        <v>11</v>
      </c>
      <c r="C195" s="2" t="s">
        <v>30</v>
      </c>
      <c r="D195" s="2">
        <v>1</v>
      </c>
      <c r="E195" s="2">
        <v>0</v>
      </c>
      <c r="F195" s="14">
        <v>1904</v>
      </c>
      <c r="G195" s="2"/>
      <c r="H195" s="2">
        <v>19.23</v>
      </c>
      <c r="I195" s="2">
        <v>53.42</v>
      </c>
      <c r="K195">
        <f t="shared" si="165"/>
        <v>19.537680000000002</v>
      </c>
      <c r="L195">
        <f t="shared" si="166"/>
        <v>54.274720000000002</v>
      </c>
    </row>
    <row r="196" spans="1:12" hidden="1" x14ac:dyDescent="0.25">
      <c r="A196" s="2">
        <v>1</v>
      </c>
      <c r="B196" s="2" t="s">
        <v>10</v>
      </c>
      <c r="C196" s="2">
        <v>570666</v>
      </c>
      <c r="D196" s="2">
        <v>1</v>
      </c>
      <c r="E196" s="2">
        <v>1</v>
      </c>
      <c r="F196" s="1">
        <v>1929</v>
      </c>
      <c r="G196" s="2">
        <v>17.399999999999999</v>
      </c>
      <c r="H196" s="2">
        <v>20.51</v>
      </c>
      <c r="I196" s="2">
        <v>53.42</v>
      </c>
      <c r="J196">
        <f t="shared" si="164"/>
        <v>17.6784</v>
      </c>
      <c r="K196">
        <f t="shared" si="165"/>
        <v>20.838160000000002</v>
      </c>
      <c r="L196">
        <f t="shared" si="166"/>
        <v>54.274720000000002</v>
      </c>
    </row>
    <row r="197" spans="1:12" x14ac:dyDescent="0.25">
      <c r="A197" s="2">
        <v>3</v>
      </c>
      <c r="B197" s="2" t="s">
        <v>10</v>
      </c>
      <c r="C197" s="2">
        <v>43</v>
      </c>
      <c r="D197" s="2">
        <v>0</v>
      </c>
      <c r="E197" s="2">
        <v>1</v>
      </c>
      <c r="F197" s="2">
        <v>2011</v>
      </c>
      <c r="G197" s="2">
        <v>18.21</v>
      </c>
      <c r="H197" s="2">
        <v>22.48</v>
      </c>
      <c r="I197" s="2">
        <v>53.42</v>
      </c>
      <c r="J197" s="17">
        <f t="shared" ref="J197:J199" si="167">G197</f>
        <v>18.21</v>
      </c>
      <c r="K197" s="17">
        <f t="shared" ref="K197:K199" si="168">H197</f>
        <v>22.48</v>
      </c>
      <c r="L197" s="17">
        <f t="shared" ref="L197:L199" si="169">I197</f>
        <v>53.42</v>
      </c>
    </row>
    <row r="198" spans="1:12" x14ac:dyDescent="0.25">
      <c r="A198" s="2">
        <v>2</v>
      </c>
      <c r="B198" s="2" t="s">
        <v>12</v>
      </c>
      <c r="C198" s="3">
        <v>212010</v>
      </c>
      <c r="D198" s="2">
        <v>1</v>
      </c>
      <c r="E198" s="2">
        <v>0</v>
      </c>
      <c r="F198" s="16">
        <v>2010</v>
      </c>
      <c r="G198" s="2">
        <v>18.47</v>
      </c>
      <c r="H198" s="2">
        <v>20.440000000000001</v>
      </c>
      <c r="I198" s="2">
        <v>50.86</v>
      </c>
      <c r="J198" s="17">
        <f t="shared" si="167"/>
        <v>18.47</v>
      </c>
      <c r="K198" s="17">
        <f t="shared" si="168"/>
        <v>20.440000000000001</v>
      </c>
      <c r="L198" s="17">
        <f t="shared" si="169"/>
        <v>50.86</v>
      </c>
    </row>
    <row r="199" spans="1:12" x14ac:dyDescent="0.25">
      <c r="A199" s="2">
        <v>3</v>
      </c>
      <c r="B199" s="2" t="s">
        <v>10</v>
      </c>
      <c r="C199" s="5">
        <v>22018</v>
      </c>
      <c r="D199" s="2">
        <v>0</v>
      </c>
      <c r="E199" s="2">
        <v>1</v>
      </c>
      <c r="F199" s="5">
        <v>2012</v>
      </c>
      <c r="G199" s="5">
        <v>20.100000000000001</v>
      </c>
      <c r="H199" s="5">
        <v>23.4</v>
      </c>
      <c r="I199" s="5">
        <v>53.5</v>
      </c>
      <c r="J199" s="17">
        <f t="shared" si="167"/>
        <v>20.100000000000001</v>
      </c>
      <c r="K199" s="17">
        <f t="shared" si="168"/>
        <v>23.4</v>
      </c>
      <c r="L199" s="17">
        <f t="shared" si="169"/>
        <v>53.5</v>
      </c>
    </row>
    <row r="200" spans="1:12" hidden="1" x14ac:dyDescent="0.25">
      <c r="A200" s="2">
        <v>1</v>
      </c>
      <c r="B200" s="2" t="s">
        <v>10</v>
      </c>
      <c r="C200" s="2">
        <v>403</v>
      </c>
      <c r="D200" s="2">
        <v>1</v>
      </c>
      <c r="E200" s="2">
        <v>0</v>
      </c>
      <c r="F200" s="4">
        <v>1856</v>
      </c>
      <c r="G200" s="2">
        <v>18.16</v>
      </c>
      <c r="H200" s="2">
        <v>20.3</v>
      </c>
      <c r="I200" s="2">
        <v>53.54</v>
      </c>
      <c r="J200">
        <f>G200*1.016</f>
        <v>18.450559999999999</v>
      </c>
      <c r="K200">
        <f t="shared" ref="K200" si="170">H200*1.016</f>
        <v>20.6248</v>
      </c>
      <c r="L200">
        <f t="shared" ref="L200" si="171">I200*1.016</f>
        <v>54.396639999999998</v>
      </c>
    </row>
    <row r="201" spans="1:12" x14ac:dyDescent="0.25">
      <c r="A201" s="2">
        <v>3</v>
      </c>
      <c r="B201" s="2" t="s">
        <v>10</v>
      </c>
      <c r="C201" s="2">
        <v>52</v>
      </c>
      <c r="D201" s="2">
        <v>0</v>
      </c>
      <c r="E201" s="2">
        <v>1</v>
      </c>
      <c r="F201" s="2">
        <v>2011</v>
      </c>
      <c r="G201" s="2">
        <v>18.690000000000001</v>
      </c>
      <c r="H201" s="2">
        <v>22.99</v>
      </c>
      <c r="I201" s="2">
        <v>53.59</v>
      </c>
      <c r="J201" s="17">
        <f t="shared" ref="J201:J205" si="172">G201</f>
        <v>18.690000000000001</v>
      </c>
      <c r="K201" s="17">
        <f t="shared" ref="K201:K205" si="173">H201</f>
        <v>22.99</v>
      </c>
      <c r="L201" s="17">
        <f t="shared" ref="L201:L205" si="174">I201</f>
        <v>53.59</v>
      </c>
    </row>
    <row r="202" spans="1:12" x14ac:dyDescent="0.25">
      <c r="A202" s="2">
        <v>3</v>
      </c>
      <c r="B202" s="2" t="s">
        <v>10</v>
      </c>
      <c r="C202" s="5">
        <v>22003</v>
      </c>
      <c r="D202" s="2">
        <v>0</v>
      </c>
      <c r="E202" s="2">
        <v>1</v>
      </c>
      <c r="F202" s="5">
        <v>2012</v>
      </c>
      <c r="G202" s="5">
        <v>17.600000000000001</v>
      </c>
      <c r="H202" s="5">
        <v>23.8</v>
      </c>
      <c r="I202" s="5">
        <v>53.6</v>
      </c>
      <c r="J202" s="17">
        <f t="shared" si="172"/>
        <v>17.600000000000001</v>
      </c>
      <c r="K202" s="17">
        <f t="shared" si="173"/>
        <v>23.8</v>
      </c>
      <c r="L202" s="17">
        <f t="shared" si="174"/>
        <v>53.6</v>
      </c>
    </row>
    <row r="203" spans="1:12" x14ac:dyDescent="0.25">
      <c r="A203" s="2">
        <v>3</v>
      </c>
      <c r="B203" s="2" t="s">
        <v>10</v>
      </c>
      <c r="C203" s="2" t="s">
        <v>81</v>
      </c>
      <c r="D203" s="2">
        <v>0</v>
      </c>
      <c r="E203" s="2">
        <v>1</v>
      </c>
      <c r="F203" s="2">
        <v>2011</v>
      </c>
      <c r="G203" s="2">
        <v>19.170000000000002</v>
      </c>
      <c r="H203" s="2">
        <v>19.559999999999999</v>
      </c>
      <c r="I203" s="2">
        <v>53.62</v>
      </c>
      <c r="J203" s="17">
        <f t="shared" si="172"/>
        <v>19.170000000000002</v>
      </c>
      <c r="K203" s="17">
        <f t="shared" si="173"/>
        <v>19.559999999999999</v>
      </c>
      <c r="L203" s="17">
        <f t="shared" si="174"/>
        <v>53.62</v>
      </c>
    </row>
    <row r="204" spans="1:12" x14ac:dyDescent="0.25">
      <c r="A204" s="2">
        <v>3</v>
      </c>
      <c r="B204" s="2" t="s">
        <v>10</v>
      </c>
      <c r="C204" s="2">
        <v>13</v>
      </c>
      <c r="D204" s="2">
        <v>0</v>
      </c>
      <c r="E204" s="2">
        <v>1</v>
      </c>
      <c r="F204" s="2">
        <v>2011</v>
      </c>
      <c r="G204" s="2">
        <v>19.28</v>
      </c>
      <c r="H204" s="2">
        <v>23.22</v>
      </c>
      <c r="I204" s="2">
        <v>53.63</v>
      </c>
      <c r="J204" s="17">
        <f t="shared" si="172"/>
        <v>19.28</v>
      </c>
      <c r="K204" s="17">
        <f t="shared" si="173"/>
        <v>23.22</v>
      </c>
      <c r="L204" s="17">
        <f t="shared" si="174"/>
        <v>53.63</v>
      </c>
    </row>
    <row r="205" spans="1:12" x14ac:dyDescent="0.25">
      <c r="A205" s="2">
        <v>2</v>
      </c>
      <c r="B205" s="2" t="s">
        <v>12</v>
      </c>
      <c r="C205" s="3">
        <v>742010</v>
      </c>
      <c r="D205" s="2">
        <v>1</v>
      </c>
      <c r="E205" s="2">
        <v>0</v>
      </c>
      <c r="F205" s="16">
        <v>2010</v>
      </c>
      <c r="G205" s="2">
        <v>18.48</v>
      </c>
      <c r="H205" s="2">
        <v>21.26</v>
      </c>
      <c r="I205" s="2">
        <v>55.31</v>
      </c>
      <c r="J205" s="17">
        <f t="shared" si="172"/>
        <v>18.48</v>
      </c>
      <c r="K205" s="17">
        <f t="shared" si="173"/>
        <v>21.26</v>
      </c>
      <c r="L205" s="17">
        <f t="shared" si="174"/>
        <v>55.31</v>
      </c>
    </row>
    <row r="206" spans="1:12" hidden="1" x14ac:dyDescent="0.25">
      <c r="A206" s="2">
        <v>1</v>
      </c>
      <c r="B206" s="2" t="s">
        <v>10</v>
      </c>
      <c r="C206" s="2">
        <v>570612</v>
      </c>
      <c r="D206" s="2">
        <v>1</v>
      </c>
      <c r="E206" s="2">
        <v>1</v>
      </c>
      <c r="F206" s="1">
        <v>1917</v>
      </c>
      <c r="G206" s="2">
        <v>17.600000000000001</v>
      </c>
      <c r="H206" s="2">
        <v>22.37</v>
      </c>
      <c r="I206" s="2">
        <v>53.67</v>
      </c>
      <c r="J206">
        <f>G206*1.016</f>
        <v>17.881600000000002</v>
      </c>
      <c r="K206">
        <f t="shared" ref="K206" si="175">H206*1.016</f>
        <v>22.727920000000001</v>
      </c>
      <c r="L206">
        <f t="shared" ref="L206" si="176">I206*1.016</f>
        <v>54.52872</v>
      </c>
    </row>
    <row r="207" spans="1:12" x14ac:dyDescent="0.25">
      <c r="A207" s="2">
        <v>3</v>
      </c>
      <c r="B207" s="2" t="s">
        <v>10</v>
      </c>
      <c r="C207" s="2">
        <v>46</v>
      </c>
      <c r="D207" s="2">
        <v>0</v>
      </c>
      <c r="E207" s="2">
        <v>1</v>
      </c>
      <c r="F207" s="2">
        <v>2011</v>
      </c>
      <c r="G207" s="2">
        <v>19.579999999999998</v>
      </c>
      <c r="H207" s="2">
        <v>23.34</v>
      </c>
      <c r="I207" s="2">
        <v>53.69</v>
      </c>
      <c r="J207" s="17">
        <f t="shared" ref="J207:J210" si="177">G207</f>
        <v>19.579999999999998</v>
      </c>
      <c r="K207" s="17">
        <f t="shared" ref="K207:K210" si="178">H207</f>
        <v>23.34</v>
      </c>
      <c r="L207" s="17">
        <f t="shared" ref="L207:L210" si="179">I207</f>
        <v>53.69</v>
      </c>
    </row>
    <row r="208" spans="1:12" x14ac:dyDescent="0.25">
      <c r="A208" s="2">
        <v>3</v>
      </c>
      <c r="B208" s="2" t="s">
        <v>10</v>
      </c>
      <c r="C208" s="5" t="s">
        <v>77</v>
      </c>
      <c r="D208" s="2">
        <v>0</v>
      </c>
      <c r="E208" s="2">
        <v>0</v>
      </c>
      <c r="F208" s="5">
        <v>2012</v>
      </c>
      <c r="G208" s="5">
        <v>19.2</v>
      </c>
      <c r="H208" s="5">
        <v>22.85</v>
      </c>
      <c r="I208" s="5">
        <v>53.7</v>
      </c>
      <c r="J208" s="17">
        <f t="shared" si="177"/>
        <v>19.2</v>
      </c>
      <c r="K208" s="17">
        <f t="shared" si="178"/>
        <v>22.85</v>
      </c>
      <c r="L208" s="17">
        <f t="shared" si="179"/>
        <v>53.7</v>
      </c>
    </row>
    <row r="209" spans="1:12" x14ac:dyDescent="0.25">
      <c r="A209" s="2">
        <v>3</v>
      </c>
      <c r="B209" s="2" t="s">
        <v>10</v>
      </c>
      <c r="C209" s="5">
        <v>22033</v>
      </c>
      <c r="D209" s="2">
        <v>0</v>
      </c>
      <c r="E209" s="2">
        <v>1</v>
      </c>
      <c r="F209" s="5">
        <v>2012</v>
      </c>
      <c r="G209" s="5">
        <v>19.399999999999999</v>
      </c>
      <c r="H209" s="5">
        <v>23.1</v>
      </c>
      <c r="I209" s="5">
        <v>53.7</v>
      </c>
      <c r="J209" s="17">
        <f t="shared" si="177"/>
        <v>19.399999999999999</v>
      </c>
      <c r="K209" s="17">
        <f t="shared" si="178"/>
        <v>23.1</v>
      </c>
      <c r="L209" s="17">
        <f t="shared" si="179"/>
        <v>53.7</v>
      </c>
    </row>
    <row r="210" spans="1:12" x14ac:dyDescent="0.25">
      <c r="A210" s="2">
        <v>3</v>
      </c>
      <c r="B210" s="2" t="s">
        <v>10</v>
      </c>
      <c r="C210" s="2">
        <v>50</v>
      </c>
      <c r="D210" s="2">
        <v>0</v>
      </c>
      <c r="E210" s="2">
        <v>1</v>
      </c>
      <c r="F210" s="2">
        <v>2011</v>
      </c>
      <c r="G210" s="2">
        <v>17.97</v>
      </c>
      <c r="H210" s="2">
        <v>22.2</v>
      </c>
      <c r="I210" s="2">
        <v>53.71</v>
      </c>
      <c r="J210" s="17">
        <f t="shared" si="177"/>
        <v>17.97</v>
      </c>
      <c r="K210" s="17">
        <f t="shared" si="178"/>
        <v>22.2</v>
      </c>
      <c r="L210" s="17">
        <f t="shared" si="179"/>
        <v>53.71</v>
      </c>
    </row>
    <row r="211" spans="1:12" hidden="1" x14ac:dyDescent="0.25">
      <c r="A211" s="2">
        <v>1</v>
      </c>
      <c r="B211" s="2" t="s">
        <v>10</v>
      </c>
      <c r="C211" s="2">
        <v>6175</v>
      </c>
      <c r="D211" s="2">
        <v>1</v>
      </c>
      <c r="E211" s="2">
        <v>1</v>
      </c>
      <c r="F211" s="2">
        <v>1926</v>
      </c>
      <c r="G211" s="2"/>
      <c r="H211" s="2"/>
      <c r="I211" s="2">
        <v>53.73</v>
      </c>
      <c r="L211">
        <f t="shared" ref="L211:L212" si="180">I211*1.016</f>
        <v>54.589679999999994</v>
      </c>
    </row>
    <row r="212" spans="1:12" hidden="1" x14ac:dyDescent="0.25">
      <c r="A212" s="2">
        <v>1</v>
      </c>
      <c r="B212" s="2" t="s">
        <v>10</v>
      </c>
      <c r="C212" s="2">
        <v>6177</v>
      </c>
      <c r="D212" s="2">
        <v>1</v>
      </c>
      <c r="E212" s="2">
        <v>0</v>
      </c>
      <c r="F212" s="2">
        <v>1926</v>
      </c>
      <c r="G212" s="2">
        <v>15.8</v>
      </c>
      <c r="H212" s="2">
        <v>16.16</v>
      </c>
      <c r="I212" s="2">
        <v>53.74</v>
      </c>
      <c r="J212">
        <f t="shared" ref="J211:J212" si="181">G212*1.016</f>
        <v>16.052800000000001</v>
      </c>
      <c r="K212">
        <f t="shared" ref="K211:K212" si="182">H212*1.016</f>
        <v>16.418559999999999</v>
      </c>
      <c r="L212">
        <f t="shared" si="180"/>
        <v>54.59984</v>
      </c>
    </row>
    <row r="213" spans="1:12" x14ac:dyDescent="0.25">
      <c r="A213" s="2">
        <v>3</v>
      </c>
      <c r="B213" s="2" t="s">
        <v>10</v>
      </c>
      <c r="C213" s="5">
        <v>22015</v>
      </c>
      <c r="D213" s="2">
        <v>0</v>
      </c>
      <c r="E213" s="2">
        <v>1</v>
      </c>
      <c r="F213" s="5">
        <v>2012</v>
      </c>
      <c r="G213" s="5">
        <v>18.95</v>
      </c>
      <c r="H213" s="5">
        <v>23.8</v>
      </c>
      <c r="I213" s="5">
        <v>53.8</v>
      </c>
      <c r="J213" s="17">
        <f t="shared" ref="J213:J215" si="183">G213</f>
        <v>18.95</v>
      </c>
      <c r="K213" s="17">
        <f t="shared" ref="K213:K215" si="184">H213</f>
        <v>23.8</v>
      </c>
      <c r="L213" s="17">
        <f t="shared" ref="L213:L215" si="185">I213</f>
        <v>53.8</v>
      </c>
    </row>
    <row r="214" spans="1:12" x14ac:dyDescent="0.25">
      <c r="A214" s="2">
        <v>3</v>
      </c>
      <c r="B214" s="2" t="s">
        <v>10</v>
      </c>
      <c r="C214" s="6" t="s">
        <v>96</v>
      </c>
      <c r="D214" s="2">
        <v>0</v>
      </c>
      <c r="E214" s="2">
        <v>0</v>
      </c>
      <c r="F214" s="2">
        <v>2011</v>
      </c>
      <c r="G214" s="2">
        <v>18.38</v>
      </c>
      <c r="H214" s="2">
        <v>22.33</v>
      </c>
      <c r="I214" s="2">
        <v>53.8</v>
      </c>
      <c r="J214" s="17">
        <f t="shared" si="183"/>
        <v>18.38</v>
      </c>
      <c r="K214" s="17">
        <f t="shared" si="184"/>
        <v>22.33</v>
      </c>
      <c r="L214" s="17">
        <f t="shared" si="185"/>
        <v>53.8</v>
      </c>
    </row>
    <row r="215" spans="1:12" x14ac:dyDescent="0.25">
      <c r="A215" s="2">
        <v>3</v>
      </c>
      <c r="B215" s="2" t="s">
        <v>10</v>
      </c>
      <c r="C215" s="2">
        <v>19</v>
      </c>
      <c r="D215" s="2">
        <v>0</v>
      </c>
      <c r="E215" s="2">
        <v>1</v>
      </c>
      <c r="F215" s="2">
        <v>2011</v>
      </c>
      <c r="G215" s="2">
        <v>17.7</v>
      </c>
      <c r="H215" s="2">
        <v>23.41</v>
      </c>
      <c r="I215" s="2">
        <v>53.82</v>
      </c>
      <c r="J215" s="17">
        <f t="shared" si="183"/>
        <v>17.7</v>
      </c>
      <c r="K215" s="17">
        <f t="shared" si="184"/>
        <v>23.41</v>
      </c>
      <c r="L215" s="17">
        <f t="shared" si="185"/>
        <v>53.82</v>
      </c>
    </row>
    <row r="216" spans="1:12" hidden="1" x14ac:dyDescent="0.25">
      <c r="A216" s="2">
        <v>1</v>
      </c>
      <c r="B216" s="2" t="s">
        <v>10</v>
      </c>
      <c r="C216" s="2">
        <v>7012</v>
      </c>
      <c r="D216" s="2">
        <v>1</v>
      </c>
      <c r="E216" s="2">
        <v>1</v>
      </c>
      <c r="F216" s="2">
        <v>1930</v>
      </c>
      <c r="G216" s="2">
        <v>15.98</v>
      </c>
      <c r="H216" s="2">
        <v>21.08</v>
      </c>
      <c r="I216" s="2">
        <v>53.83</v>
      </c>
      <c r="J216">
        <f>G216*1.016</f>
        <v>16.235680000000002</v>
      </c>
      <c r="K216">
        <f t="shared" ref="K216" si="186">H216*1.016</f>
        <v>21.417279999999998</v>
      </c>
      <c r="L216">
        <f t="shared" ref="L216" si="187">I216*1.016</f>
        <v>54.691279999999999</v>
      </c>
    </row>
    <row r="217" spans="1:12" x14ac:dyDescent="0.25">
      <c r="A217" s="2">
        <v>2</v>
      </c>
      <c r="B217" s="2" t="s">
        <v>12</v>
      </c>
      <c r="C217" s="3">
        <v>312010</v>
      </c>
      <c r="D217" s="2">
        <v>1</v>
      </c>
      <c r="E217" s="2">
        <v>1</v>
      </c>
      <c r="F217" s="16">
        <v>2010</v>
      </c>
      <c r="G217" s="2">
        <v>18.559999999999999</v>
      </c>
      <c r="H217" s="2">
        <v>22.34</v>
      </c>
      <c r="I217" s="2">
        <v>56.53</v>
      </c>
      <c r="J217" s="17">
        <f t="shared" ref="J217:J222" si="188">G217</f>
        <v>18.559999999999999</v>
      </c>
      <c r="K217" s="17">
        <f t="shared" ref="K217:K222" si="189">H217</f>
        <v>22.34</v>
      </c>
      <c r="L217" s="17">
        <f t="shared" ref="L217:L222" si="190">I217</f>
        <v>56.53</v>
      </c>
    </row>
    <row r="218" spans="1:12" x14ac:dyDescent="0.25">
      <c r="A218" s="2">
        <v>3</v>
      </c>
      <c r="B218" s="2" t="s">
        <v>10</v>
      </c>
      <c r="C218" s="2" t="s">
        <v>121</v>
      </c>
      <c r="D218" s="2">
        <v>0</v>
      </c>
      <c r="E218" s="2">
        <v>1</v>
      </c>
      <c r="F218" s="5">
        <v>2012</v>
      </c>
      <c r="G218" s="2">
        <v>19</v>
      </c>
      <c r="H218" s="2">
        <v>25</v>
      </c>
      <c r="I218" s="2">
        <v>53.9</v>
      </c>
      <c r="J218" s="17">
        <f t="shared" si="188"/>
        <v>19</v>
      </c>
      <c r="K218" s="17">
        <f t="shared" si="189"/>
        <v>25</v>
      </c>
      <c r="L218" s="17">
        <f t="shared" si="190"/>
        <v>53.9</v>
      </c>
    </row>
    <row r="219" spans="1:12" x14ac:dyDescent="0.25">
      <c r="A219" s="2">
        <v>2</v>
      </c>
      <c r="B219" s="2" t="s">
        <v>10</v>
      </c>
      <c r="C219" s="14">
        <v>26</v>
      </c>
      <c r="D219" s="2"/>
      <c r="E219" s="2">
        <v>1</v>
      </c>
      <c r="F219" s="2">
        <v>2012</v>
      </c>
      <c r="G219" s="14">
        <v>17.22</v>
      </c>
      <c r="H219" s="14">
        <v>21.51</v>
      </c>
      <c r="I219" s="14">
        <v>54</v>
      </c>
      <c r="J219" s="17">
        <f t="shared" si="188"/>
        <v>17.22</v>
      </c>
      <c r="K219" s="17">
        <f t="shared" si="189"/>
        <v>21.51</v>
      </c>
      <c r="L219" s="17">
        <f t="shared" si="190"/>
        <v>54</v>
      </c>
    </row>
    <row r="220" spans="1:12" x14ac:dyDescent="0.25">
      <c r="A220" s="2">
        <v>3</v>
      </c>
      <c r="B220" s="2" t="s">
        <v>10</v>
      </c>
      <c r="C220" s="5">
        <v>22041</v>
      </c>
      <c r="D220" s="2">
        <v>0</v>
      </c>
      <c r="E220" s="2">
        <v>1</v>
      </c>
      <c r="F220" s="5">
        <v>2012</v>
      </c>
      <c r="G220" s="5">
        <v>18.100000000000001</v>
      </c>
      <c r="H220" s="5">
        <v>22.5</v>
      </c>
      <c r="I220" s="5">
        <v>54</v>
      </c>
      <c r="J220" s="17">
        <f t="shared" si="188"/>
        <v>18.100000000000001</v>
      </c>
      <c r="K220" s="17">
        <f t="shared" si="189"/>
        <v>22.5</v>
      </c>
      <c r="L220" s="17">
        <f t="shared" si="190"/>
        <v>54</v>
      </c>
    </row>
    <row r="221" spans="1:12" x14ac:dyDescent="0.25">
      <c r="A221" s="2">
        <v>3</v>
      </c>
      <c r="B221" s="2" t="s">
        <v>10</v>
      </c>
      <c r="C221" s="5">
        <v>22013</v>
      </c>
      <c r="D221" s="2">
        <v>0</v>
      </c>
      <c r="E221" s="2">
        <v>1</v>
      </c>
      <c r="F221" s="5">
        <v>2012</v>
      </c>
      <c r="G221" s="5">
        <v>18.5</v>
      </c>
      <c r="H221" s="5">
        <v>22.2</v>
      </c>
      <c r="I221" s="5">
        <v>54</v>
      </c>
      <c r="J221" s="17">
        <f t="shared" si="188"/>
        <v>18.5</v>
      </c>
      <c r="K221" s="17">
        <f t="shared" si="189"/>
        <v>22.2</v>
      </c>
      <c r="L221" s="17">
        <f t="shared" si="190"/>
        <v>54</v>
      </c>
    </row>
    <row r="222" spans="1:12" x14ac:dyDescent="0.25">
      <c r="A222" s="2">
        <v>3</v>
      </c>
      <c r="B222" s="2" t="s">
        <v>10</v>
      </c>
      <c r="C222" s="5">
        <v>22012</v>
      </c>
      <c r="D222" s="2">
        <v>0</v>
      </c>
      <c r="E222" s="2">
        <v>1</v>
      </c>
      <c r="F222" s="5">
        <v>2012</v>
      </c>
      <c r="G222" s="5">
        <v>18.7</v>
      </c>
      <c r="H222" s="5">
        <v>24.1</v>
      </c>
      <c r="I222" s="5">
        <v>54</v>
      </c>
      <c r="J222" s="17">
        <f t="shared" si="188"/>
        <v>18.7</v>
      </c>
      <c r="K222" s="17">
        <f t="shared" si="189"/>
        <v>24.1</v>
      </c>
      <c r="L222" s="17">
        <f t="shared" si="190"/>
        <v>54</v>
      </c>
    </row>
    <row r="223" spans="1:12" hidden="1" x14ac:dyDescent="0.25">
      <c r="A223" s="2">
        <v>1</v>
      </c>
      <c r="B223" s="2" t="s">
        <v>10</v>
      </c>
      <c r="C223" s="2" t="s">
        <v>38</v>
      </c>
      <c r="D223" s="2">
        <v>1</v>
      </c>
      <c r="E223" s="2">
        <v>1</v>
      </c>
      <c r="F223" s="2">
        <v>1835</v>
      </c>
      <c r="G223" s="2">
        <v>19.149999999999999</v>
      </c>
      <c r="H223" s="2">
        <v>23.46</v>
      </c>
      <c r="I223" s="2">
        <v>54.02</v>
      </c>
      <c r="J223">
        <f>G223*1.016</f>
        <v>19.456399999999999</v>
      </c>
      <c r="K223">
        <f t="shared" ref="K223" si="191">H223*1.016</f>
        <v>23.835360000000001</v>
      </c>
      <c r="L223">
        <f t="shared" ref="L223" si="192">I223*1.016</f>
        <v>54.884320000000002</v>
      </c>
    </row>
    <row r="224" spans="1:12" x14ac:dyDescent="0.25">
      <c r="A224" s="2">
        <v>3</v>
      </c>
      <c r="B224" s="2" t="s">
        <v>10</v>
      </c>
      <c r="C224" s="2">
        <v>48</v>
      </c>
      <c r="D224" s="2">
        <v>0</v>
      </c>
      <c r="E224" s="2">
        <v>1</v>
      </c>
      <c r="F224" s="2">
        <v>2011</v>
      </c>
      <c r="G224" s="2">
        <v>17.489999999999998</v>
      </c>
      <c r="H224" s="2">
        <v>22.91</v>
      </c>
      <c r="I224" s="2">
        <v>54.06</v>
      </c>
      <c r="J224" s="17">
        <f>G224</f>
        <v>17.489999999999998</v>
      </c>
      <c r="K224" s="17">
        <f t="shared" ref="K224" si="193">H224</f>
        <v>22.91</v>
      </c>
      <c r="L224" s="17">
        <f t="shared" ref="L224" si="194">I224</f>
        <v>54.06</v>
      </c>
    </row>
    <row r="225" spans="1:12" hidden="1" x14ac:dyDescent="0.25">
      <c r="A225" s="2">
        <v>1</v>
      </c>
      <c r="B225" s="2" t="s">
        <v>10</v>
      </c>
      <c r="C225" s="2">
        <v>425</v>
      </c>
      <c r="D225" s="2">
        <v>1</v>
      </c>
      <c r="E225" s="2">
        <v>1</v>
      </c>
      <c r="F225" s="4">
        <v>1928</v>
      </c>
      <c r="G225" s="2">
        <v>17.899999999999999</v>
      </c>
      <c r="H225" s="2">
        <v>20.66</v>
      </c>
      <c r="I225" s="2">
        <v>54.08</v>
      </c>
      <c r="J225">
        <f>G225*1.016</f>
        <v>18.186399999999999</v>
      </c>
      <c r="K225">
        <f t="shared" ref="K225" si="195">H225*1.016</f>
        <v>20.990560000000002</v>
      </c>
      <c r="L225">
        <f t="shared" ref="L225" si="196">I225*1.016</f>
        <v>54.945279999999997</v>
      </c>
    </row>
    <row r="226" spans="1:12" x14ac:dyDescent="0.25">
      <c r="A226" s="2">
        <v>3</v>
      </c>
      <c r="B226" s="2" t="s">
        <v>10</v>
      </c>
      <c r="C226" s="5">
        <v>22017</v>
      </c>
      <c r="D226" s="2">
        <v>0</v>
      </c>
      <c r="E226" s="2">
        <v>1</v>
      </c>
      <c r="F226" s="5">
        <v>2012</v>
      </c>
      <c r="G226" s="5">
        <v>19.95</v>
      </c>
      <c r="H226" s="5">
        <v>22.7</v>
      </c>
      <c r="I226" s="5">
        <v>54.1</v>
      </c>
      <c r="J226" s="17">
        <f t="shared" ref="J226:J227" si="197">G226</f>
        <v>19.95</v>
      </c>
      <c r="K226" s="17">
        <f t="shared" ref="K226:K227" si="198">H226</f>
        <v>22.7</v>
      </c>
      <c r="L226" s="17">
        <f t="shared" ref="L226:L227" si="199">I226</f>
        <v>54.1</v>
      </c>
    </row>
    <row r="227" spans="1:12" x14ac:dyDescent="0.25">
      <c r="A227" s="2">
        <v>3</v>
      </c>
      <c r="B227" s="2" t="s">
        <v>10</v>
      </c>
      <c r="C227" s="5">
        <v>22039</v>
      </c>
      <c r="D227" s="2">
        <v>0</v>
      </c>
      <c r="E227" s="2">
        <v>1</v>
      </c>
      <c r="F227" s="5">
        <v>2012</v>
      </c>
      <c r="G227" s="5">
        <v>19</v>
      </c>
      <c r="H227" s="5">
        <v>23.5</v>
      </c>
      <c r="I227" s="5">
        <v>54.1</v>
      </c>
      <c r="J227" s="17">
        <f t="shared" si="197"/>
        <v>19</v>
      </c>
      <c r="K227" s="17">
        <f t="shared" si="198"/>
        <v>23.5</v>
      </c>
      <c r="L227" s="17">
        <f t="shared" si="199"/>
        <v>54.1</v>
      </c>
    </row>
    <row r="228" spans="1:12" hidden="1" x14ac:dyDescent="0.25">
      <c r="A228" s="2">
        <v>1</v>
      </c>
      <c r="B228" s="2" t="s">
        <v>11</v>
      </c>
      <c r="C228" s="2" t="s">
        <v>28</v>
      </c>
      <c r="D228" s="2">
        <v>1</v>
      </c>
      <c r="E228" s="2">
        <v>0</v>
      </c>
      <c r="F228" s="14">
        <v>1880</v>
      </c>
      <c r="G228" s="2">
        <v>17.68</v>
      </c>
      <c r="H228" s="2">
        <v>21.32</v>
      </c>
      <c r="I228" s="2">
        <v>54.13</v>
      </c>
      <c r="J228">
        <f>G228*1.016</f>
        <v>17.962879999999998</v>
      </c>
      <c r="K228">
        <f t="shared" ref="K228" si="200">H228*1.016</f>
        <v>21.66112</v>
      </c>
      <c r="L228">
        <f t="shared" ref="L228" si="201">I228*1.016</f>
        <v>54.996080000000006</v>
      </c>
    </row>
    <row r="229" spans="1:12" x14ac:dyDescent="0.25">
      <c r="A229" s="2">
        <v>3</v>
      </c>
      <c r="B229" s="2" t="s">
        <v>10</v>
      </c>
      <c r="C229" s="2">
        <v>17</v>
      </c>
      <c r="D229" s="2">
        <v>0</v>
      </c>
      <c r="E229" s="2">
        <v>1</v>
      </c>
      <c r="F229" s="2">
        <v>2011</v>
      </c>
      <c r="G229" s="2">
        <v>19.559999999999999</v>
      </c>
      <c r="H229" s="2">
        <v>23.18</v>
      </c>
      <c r="I229" s="2">
        <v>54.13</v>
      </c>
      <c r="J229" s="17">
        <f t="shared" ref="J229:J232" si="202">G229</f>
        <v>19.559999999999999</v>
      </c>
      <c r="K229" s="17">
        <f t="shared" ref="K229:K232" si="203">H229</f>
        <v>23.18</v>
      </c>
      <c r="L229" s="17">
        <f t="shared" ref="L229:L232" si="204">I229</f>
        <v>54.13</v>
      </c>
    </row>
    <row r="230" spans="1:12" x14ac:dyDescent="0.25">
      <c r="A230" s="2">
        <v>3</v>
      </c>
      <c r="B230" s="2" t="s">
        <v>10</v>
      </c>
      <c r="C230" s="2">
        <v>37</v>
      </c>
      <c r="D230" s="2">
        <v>0</v>
      </c>
      <c r="E230" s="2">
        <v>1</v>
      </c>
      <c r="F230" s="2">
        <v>2011</v>
      </c>
      <c r="G230" s="2">
        <v>18.3</v>
      </c>
      <c r="H230" s="2">
        <v>21.62</v>
      </c>
      <c r="I230" s="2">
        <v>54.2</v>
      </c>
      <c r="J230" s="17">
        <f t="shared" si="202"/>
        <v>18.3</v>
      </c>
      <c r="K230" s="17">
        <f t="shared" si="203"/>
        <v>21.62</v>
      </c>
      <c r="L230" s="17">
        <f t="shared" si="204"/>
        <v>54.2</v>
      </c>
    </row>
    <row r="231" spans="1:12" x14ac:dyDescent="0.25">
      <c r="A231" s="2">
        <v>3</v>
      </c>
      <c r="B231" s="2" t="s">
        <v>10</v>
      </c>
      <c r="C231" s="2">
        <v>9</v>
      </c>
      <c r="D231" s="2">
        <v>0</v>
      </c>
      <c r="E231" s="2">
        <v>1</v>
      </c>
      <c r="F231" s="2">
        <v>2011</v>
      </c>
      <c r="G231" s="2">
        <v>19.670000000000002</v>
      </c>
      <c r="H231" s="2">
        <v>23.29</v>
      </c>
      <c r="I231" s="2">
        <v>54.21</v>
      </c>
      <c r="J231" s="17">
        <f t="shared" si="202"/>
        <v>19.670000000000002</v>
      </c>
      <c r="K231" s="17">
        <f t="shared" si="203"/>
        <v>23.29</v>
      </c>
      <c r="L231" s="17">
        <f t="shared" si="204"/>
        <v>54.21</v>
      </c>
    </row>
    <row r="232" spans="1:12" x14ac:dyDescent="0.25">
      <c r="A232" s="2">
        <v>2</v>
      </c>
      <c r="B232" s="2" t="s">
        <v>10</v>
      </c>
      <c r="C232" s="14">
        <v>17</v>
      </c>
      <c r="D232" s="2"/>
      <c r="E232" s="2">
        <v>1</v>
      </c>
      <c r="F232" s="2">
        <v>2012</v>
      </c>
      <c r="G232" s="14">
        <v>19.5</v>
      </c>
      <c r="H232" s="14">
        <v>21.73</v>
      </c>
      <c r="I232" s="14">
        <v>54.22</v>
      </c>
      <c r="J232" s="17">
        <f t="shared" si="202"/>
        <v>19.5</v>
      </c>
      <c r="K232" s="17">
        <f t="shared" si="203"/>
        <v>21.73</v>
      </c>
      <c r="L232" s="17">
        <f t="shared" si="204"/>
        <v>54.22</v>
      </c>
    </row>
    <row r="233" spans="1:12" hidden="1" x14ac:dyDescent="0.25">
      <c r="A233" s="2">
        <v>1</v>
      </c>
      <c r="B233" s="2" t="s">
        <v>10</v>
      </c>
      <c r="C233" s="2">
        <v>5127</v>
      </c>
      <c r="D233" s="2">
        <v>1</v>
      </c>
      <c r="E233" s="2">
        <v>1</v>
      </c>
      <c r="F233" s="2">
        <v>1922</v>
      </c>
      <c r="G233" s="2">
        <v>18.05</v>
      </c>
      <c r="H233" s="2">
        <v>21.53</v>
      </c>
      <c r="I233" s="2">
        <v>54.24</v>
      </c>
      <c r="J233">
        <f t="shared" ref="J233:J235" si="205">G233*1.016</f>
        <v>18.338800000000003</v>
      </c>
      <c r="K233">
        <f t="shared" ref="K233:K235" si="206">H233*1.016</f>
        <v>21.874480000000002</v>
      </c>
      <c r="L233">
        <f t="shared" ref="L233:L235" si="207">I233*1.016</f>
        <v>55.107840000000003</v>
      </c>
    </row>
    <row r="234" spans="1:12" hidden="1" x14ac:dyDescent="0.25">
      <c r="A234" s="2">
        <v>1</v>
      </c>
      <c r="B234" s="2" t="s">
        <v>10</v>
      </c>
      <c r="C234" s="2">
        <v>570637</v>
      </c>
      <c r="D234" s="2">
        <v>1</v>
      </c>
      <c r="E234" s="2">
        <v>1</v>
      </c>
      <c r="F234" s="1">
        <v>1831</v>
      </c>
      <c r="G234" s="2">
        <v>18.23</v>
      </c>
      <c r="H234" s="2">
        <v>20.350000000000001</v>
      </c>
      <c r="I234" s="2">
        <v>54.26</v>
      </c>
      <c r="J234">
        <f t="shared" si="205"/>
        <v>18.52168</v>
      </c>
      <c r="K234">
        <f t="shared" si="206"/>
        <v>20.675600000000003</v>
      </c>
      <c r="L234">
        <f t="shared" si="207"/>
        <v>55.128160000000001</v>
      </c>
    </row>
    <row r="235" spans="1:12" hidden="1" x14ac:dyDescent="0.25">
      <c r="A235" s="2">
        <v>1</v>
      </c>
      <c r="B235" s="2" t="s">
        <v>10</v>
      </c>
      <c r="C235" s="2">
        <v>570693</v>
      </c>
      <c r="D235" s="2">
        <v>1</v>
      </c>
      <c r="E235" s="2">
        <v>1</v>
      </c>
      <c r="F235" s="1">
        <v>1946</v>
      </c>
      <c r="G235" s="2">
        <v>17.52</v>
      </c>
      <c r="H235" s="2">
        <v>21.41</v>
      </c>
      <c r="I235" s="2">
        <v>54.27</v>
      </c>
      <c r="J235">
        <f t="shared" si="205"/>
        <v>17.800319999999999</v>
      </c>
      <c r="K235">
        <f t="shared" si="206"/>
        <v>21.752559999999999</v>
      </c>
      <c r="L235">
        <f t="shared" si="207"/>
        <v>55.138320000000007</v>
      </c>
    </row>
    <row r="236" spans="1:12" x14ac:dyDescent="0.25">
      <c r="A236" s="2">
        <v>3</v>
      </c>
      <c r="B236" s="2" t="s">
        <v>10</v>
      </c>
      <c r="C236" s="5">
        <v>22029</v>
      </c>
      <c r="D236" s="2">
        <v>0</v>
      </c>
      <c r="E236" s="2">
        <v>1</v>
      </c>
      <c r="F236" s="5">
        <v>2012</v>
      </c>
      <c r="G236" s="5">
        <v>18.8</v>
      </c>
      <c r="H236" s="5">
        <v>22.9</v>
      </c>
      <c r="I236" s="5">
        <v>54.3</v>
      </c>
      <c r="J236" s="17">
        <f t="shared" ref="J236:J239" si="208">G236</f>
        <v>18.8</v>
      </c>
      <c r="K236" s="17">
        <f t="shared" ref="K236:K239" si="209">H236</f>
        <v>22.9</v>
      </c>
      <c r="L236" s="17">
        <f t="shared" ref="L236:L239" si="210">I236</f>
        <v>54.3</v>
      </c>
    </row>
    <row r="237" spans="1:12" x14ac:dyDescent="0.25">
      <c r="A237" s="2">
        <v>3</v>
      </c>
      <c r="B237" s="2" t="s">
        <v>10</v>
      </c>
      <c r="C237" s="2" t="s">
        <v>122</v>
      </c>
      <c r="D237" s="2">
        <v>0</v>
      </c>
      <c r="E237" s="2">
        <v>1</v>
      </c>
      <c r="F237" s="5">
        <v>2012</v>
      </c>
      <c r="G237" s="2">
        <v>17.899999999999999</v>
      </c>
      <c r="H237" s="2">
        <v>21.7</v>
      </c>
      <c r="I237" s="2">
        <v>54.3</v>
      </c>
      <c r="J237" s="17">
        <f t="shared" si="208"/>
        <v>17.899999999999999</v>
      </c>
      <c r="K237" s="17">
        <f t="shared" si="209"/>
        <v>21.7</v>
      </c>
      <c r="L237" s="17">
        <f t="shared" si="210"/>
        <v>54.3</v>
      </c>
    </row>
    <row r="238" spans="1:12" x14ac:dyDescent="0.25">
      <c r="A238" s="2">
        <v>2</v>
      </c>
      <c r="B238" s="2" t="s">
        <v>12</v>
      </c>
      <c r="C238" s="3">
        <v>172009</v>
      </c>
      <c r="D238" s="2">
        <v>1</v>
      </c>
      <c r="E238" s="2">
        <v>1</v>
      </c>
      <c r="F238" s="16">
        <v>2008</v>
      </c>
      <c r="G238" s="2">
        <v>18.649999999999999</v>
      </c>
      <c r="H238" s="2">
        <v>22.42</v>
      </c>
      <c r="I238" s="2">
        <v>53.66</v>
      </c>
      <c r="J238" s="17">
        <f t="shared" si="208"/>
        <v>18.649999999999999</v>
      </c>
      <c r="K238" s="17">
        <f t="shared" si="209"/>
        <v>22.42</v>
      </c>
      <c r="L238" s="17">
        <f t="shared" si="210"/>
        <v>53.66</v>
      </c>
    </row>
    <row r="239" spans="1:12" x14ac:dyDescent="0.25">
      <c r="A239" s="2">
        <v>2</v>
      </c>
      <c r="B239" s="2" t="s">
        <v>12</v>
      </c>
      <c r="C239" s="3">
        <v>402010</v>
      </c>
      <c r="D239" s="2">
        <v>1</v>
      </c>
      <c r="E239" s="2">
        <v>0</v>
      </c>
      <c r="F239" s="16">
        <v>2010</v>
      </c>
      <c r="G239" s="2">
        <v>18.670000000000002</v>
      </c>
      <c r="H239" s="2"/>
      <c r="I239" s="2">
        <v>52.15</v>
      </c>
      <c r="J239" s="17">
        <f t="shared" si="208"/>
        <v>18.670000000000002</v>
      </c>
      <c r="K239" s="17"/>
      <c r="L239" s="17">
        <f t="shared" si="210"/>
        <v>52.15</v>
      </c>
    </row>
    <row r="240" spans="1:12" hidden="1" x14ac:dyDescent="0.25">
      <c r="A240" s="2">
        <v>1</v>
      </c>
      <c r="B240" s="2" t="s">
        <v>10</v>
      </c>
      <c r="C240" s="2" t="s">
        <v>35</v>
      </c>
      <c r="D240" s="2">
        <v>1</v>
      </c>
      <c r="E240" s="2">
        <v>1</v>
      </c>
      <c r="F240" s="2">
        <v>1903</v>
      </c>
      <c r="G240" s="2">
        <v>18.16</v>
      </c>
      <c r="H240" s="2">
        <v>20.81</v>
      </c>
      <c r="I240" s="2">
        <v>54.39</v>
      </c>
      <c r="J240">
        <f>G240*1.016</f>
        <v>18.450559999999999</v>
      </c>
      <c r="K240">
        <f t="shared" ref="K240" si="211">H240*1.016</f>
        <v>21.142959999999999</v>
      </c>
      <c r="L240">
        <f t="shared" ref="L240" si="212">I240*1.016</f>
        <v>55.260240000000003</v>
      </c>
    </row>
    <row r="241" spans="1:12" x14ac:dyDescent="0.25">
      <c r="A241" s="2">
        <v>3</v>
      </c>
      <c r="B241" s="2" t="s">
        <v>10</v>
      </c>
      <c r="C241" s="5">
        <v>22002</v>
      </c>
      <c r="D241" s="2">
        <v>0</v>
      </c>
      <c r="E241" s="2">
        <v>1</v>
      </c>
      <c r="F241" s="5">
        <v>2012</v>
      </c>
      <c r="G241" s="5">
        <v>17.3</v>
      </c>
      <c r="H241" s="5">
        <v>23</v>
      </c>
      <c r="I241" s="5">
        <v>54.4</v>
      </c>
      <c r="J241" s="17">
        <f t="shared" ref="J241:J242" si="213">G241</f>
        <v>17.3</v>
      </c>
      <c r="K241" s="17">
        <f t="shared" ref="K241:K242" si="214">H241</f>
        <v>23</v>
      </c>
      <c r="L241" s="17">
        <f t="shared" ref="L241:L242" si="215">I241</f>
        <v>54.4</v>
      </c>
    </row>
    <row r="242" spans="1:12" x14ac:dyDescent="0.25">
      <c r="A242" s="2">
        <v>3</v>
      </c>
      <c r="B242" s="2" t="s">
        <v>10</v>
      </c>
      <c r="C242" s="2" t="s">
        <v>145</v>
      </c>
      <c r="D242" s="2">
        <v>0</v>
      </c>
      <c r="E242" s="2">
        <v>1</v>
      </c>
      <c r="F242" s="5">
        <v>2012</v>
      </c>
      <c r="G242" s="2">
        <v>19</v>
      </c>
      <c r="H242" s="2">
        <v>23.5</v>
      </c>
      <c r="I242" s="2">
        <v>54.4</v>
      </c>
      <c r="J242" s="17">
        <f t="shared" si="213"/>
        <v>19</v>
      </c>
      <c r="K242" s="17">
        <f t="shared" si="214"/>
        <v>23.5</v>
      </c>
      <c r="L242" s="17">
        <f t="shared" si="215"/>
        <v>54.4</v>
      </c>
    </row>
    <row r="243" spans="1:12" hidden="1" x14ac:dyDescent="0.25">
      <c r="A243" s="2">
        <v>1</v>
      </c>
      <c r="B243" s="2" t="s">
        <v>10</v>
      </c>
      <c r="C243" s="2">
        <v>570654</v>
      </c>
      <c r="D243" s="2">
        <v>1</v>
      </c>
      <c r="E243" s="2">
        <v>0</v>
      </c>
      <c r="F243" s="1">
        <v>1928</v>
      </c>
      <c r="G243" s="2">
        <v>17.53</v>
      </c>
      <c r="H243" s="2">
        <v>19</v>
      </c>
      <c r="I243" s="2">
        <v>54.48</v>
      </c>
      <c r="J243">
        <f t="shared" ref="J243:J245" si="216">G243*1.016</f>
        <v>17.810480000000002</v>
      </c>
      <c r="K243">
        <f t="shared" ref="K243:K245" si="217">H243*1.016</f>
        <v>19.304000000000002</v>
      </c>
      <c r="L243">
        <f t="shared" ref="L243:L245" si="218">I243*1.016</f>
        <v>55.351679999999995</v>
      </c>
    </row>
    <row r="244" spans="1:12" hidden="1" x14ac:dyDescent="0.25">
      <c r="A244" s="2">
        <v>1</v>
      </c>
      <c r="B244" s="2" t="s">
        <v>10</v>
      </c>
      <c r="C244" s="2">
        <v>7492</v>
      </c>
      <c r="D244" s="2">
        <v>1</v>
      </c>
      <c r="E244" s="2">
        <v>1</v>
      </c>
      <c r="F244" s="2">
        <v>1932</v>
      </c>
      <c r="G244" s="2">
        <v>14.57</v>
      </c>
      <c r="H244" s="2">
        <v>20.46</v>
      </c>
      <c r="I244" s="2">
        <v>54.51</v>
      </c>
      <c r="J244">
        <f t="shared" si="216"/>
        <v>14.80312</v>
      </c>
      <c r="K244">
        <f t="shared" si="217"/>
        <v>20.78736</v>
      </c>
      <c r="L244">
        <f t="shared" si="218"/>
        <v>55.382159999999999</v>
      </c>
    </row>
    <row r="245" spans="1:12" hidden="1" x14ac:dyDescent="0.25">
      <c r="A245" s="2">
        <v>1</v>
      </c>
      <c r="B245" s="2" t="s">
        <v>10</v>
      </c>
      <c r="C245" s="2" t="s">
        <v>41</v>
      </c>
      <c r="D245" s="2">
        <v>1</v>
      </c>
      <c r="E245" s="2">
        <v>1</v>
      </c>
      <c r="F245" s="2">
        <v>1929</v>
      </c>
      <c r="G245" s="2"/>
      <c r="H245" s="2">
        <v>19.71</v>
      </c>
      <c r="I245" s="2">
        <v>54.56</v>
      </c>
      <c r="K245">
        <f t="shared" si="217"/>
        <v>20.025360000000003</v>
      </c>
      <c r="L245">
        <f t="shared" si="218"/>
        <v>55.432960000000001</v>
      </c>
    </row>
    <row r="246" spans="1:12" x14ac:dyDescent="0.25">
      <c r="A246" s="2">
        <v>2</v>
      </c>
      <c r="B246" s="2" t="s">
        <v>10</v>
      </c>
      <c r="C246" s="2" t="s">
        <v>43</v>
      </c>
      <c r="D246" s="2">
        <v>0</v>
      </c>
      <c r="E246" s="2">
        <v>1</v>
      </c>
      <c r="F246" s="2">
        <v>2012</v>
      </c>
      <c r="G246" s="2">
        <v>17.399999999999999</v>
      </c>
      <c r="H246" s="2">
        <v>20.8</v>
      </c>
      <c r="I246" s="2">
        <v>54.6</v>
      </c>
      <c r="J246" s="17">
        <f>G246</f>
        <v>17.399999999999999</v>
      </c>
      <c r="K246" s="17">
        <f t="shared" ref="K246" si="219">H246</f>
        <v>20.8</v>
      </c>
      <c r="L246" s="17">
        <f t="shared" ref="L246" si="220">I246</f>
        <v>54.6</v>
      </c>
    </row>
    <row r="247" spans="1:12" hidden="1" x14ac:dyDescent="0.25">
      <c r="A247" s="2">
        <v>1</v>
      </c>
      <c r="B247" s="2" t="s">
        <v>11</v>
      </c>
      <c r="C247" s="2" t="s">
        <v>17</v>
      </c>
      <c r="D247" s="2">
        <v>1</v>
      </c>
      <c r="E247" s="2">
        <v>1</v>
      </c>
      <c r="F247" s="14">
        <v>1919</v>
      </c>
      <c r="G247" s="2">
        <v>18.55</v>
      </c>
      <c r="H247" s="2">
        <v>19.73</v>
      </c>
      <c r="I247" s="2">
        <v>54.66</v>
      </c>
      <c r="J247">
        <f t="shared" ref="J247:J248" si="221">G247*1.016</f>
        <v>18.846800000000002</v>
      </c>
      <c r="K247">
        <f t="shared" ref="K247:K248" si="222">H247*1.016</f>
        <v>20.045680000000001</v>
      </c>
      <c r="L247">
        <f t="shared" ref="L247:L248" si="223">I247*1.016</f>
        <v>55.534559999999999</v>
      </c>
    </row>
    <row r="248" spans="1:12" hidden="1" x14ac:dyDescent="0.25">
      <c r="A248" s="2">
        <v>1</v>
      </c>
      <c r="B248" s="2" t="s">
        <v>10</v>
      </c>
      <c r="C248" s="2">
        <v>570594</v>
      </c>
      <c r="D248" s="2">
        <v>1</v>
      </c>
      <c r="E248" s="2">
        <v>1</v>
      </c>
      <c r="F248" s="1">
        <v>1906</v>
      </c>
      <c r="G248" s="2">
        <v>18.38</v>
      </c>
      <c r="H248" s="2">
        <v>19.39</v>
      </c>
      <c r="I248" s="2">
        <v>54.67</v>
      </c>
      <c r="J248">
        <f t="shared" si="221"/>
        <v>18.67408</v>
      </c>
      <c r="K248">
        <f t="shared" si="222"/>
        <v>19.700240000000001</v>
      </c>
      <c r="L248">
        <f t="shared" si="223"/>
        <v>55.544720000000005</v>
      </c>
    </row>
    <row r="249" spans="1:12" x14ac:dyDescent="0.25">
      <c r="A249" s="2">
        <v>3</v>
      </c>
      <c r="B249" s="2" t="s">
        <v>10</v>
      </c>
      <c r="C249" s="2">
        <v>27</v>
      </c>
      <c r="D249" s="2">
        <v>0</v>
      </c>
      <c r="E249" s="2">
        <v>1</v>
      </c>
      <c r="F249" s="2">
        <v>2011</v>
      </c>
      <c r="G249" s="2">
        <v>17.7</v>
      </c>
      <c r="H249" s="2">
        <v>22.03</v>
      </c>
      <c r="I249" s="2">
        <v>54.68</v>
      </c>
      <c r="J249" s="17">
        <f t="shared" ref="J249:J250" si="224">G249</f>
        <v>17.7</v>
      </c>
      <c r="K249" s="17">
        <f t="shared" ref="K249:K250" si="225">H249</f>
        <v>22.03</v>
      </c>
      <c r="L249" s="17">
        <f t="shared" ref="L249:L250" si="226">I249</f>
        <v>54.68</v>
      </c>
    </row>
    <row r="250" spans="1:12" x14ac:dyDescent="0.25">
      <c r="A250" s="2">
        <v>3</v>
      </c>
      <c r="B250" s="2" t="s">
        <v>10</v>
      </c>
      <c r="C250" s="2" t="s">
        <v>146</v>
      </c>
      <c r="D250" s="2">
        <v>0</v>
      </c>
      <c r="E250" s="2">
        <v>1</v>
      </c>
      <c r="F250" s="5">
        <v>2012</v>
      </c>
      <c r="G250" s="2">
        <v>18.8</v>
      </c>
      <c r="H250" s="2">
        <v>24.4</v>
      </c>
      <c r="I250" s="2">
        <v>54.7</v>
      </c>
      <c r="J250" s="17">
        <f t="shared" si="224"/>
        <v>18.8</v>
      </c>
      <c r="K250" s="17">
        <f t="shared" si="225"/>
        <v>24.4</v>
      </c>
      <c r="L250" s="17">
        <f t="shared" si="226"/>
        <v>54.7</v>
      </c>
    </row>
    <row r="251" spans="1:12" hidden="1" x14ac:dyDescent="0.25">
      <c r="A251" s="2">
        <v>1</v>
      </c>
      <c r="B251" s="2" t="s">
        <v>11</v>
      </c>
      <c r="C251" s="2" t="s">
        <v>21</v>
      </c>
      <c r="D251" s="2">
        <v>1</v>
      </c>
      <c r="E251" s="2">
        <v>0</v>
      </c>
      <c r="F251" s="14">
        <v>1904</v>
      </c>
      <c r="G251" s="2"/>
      <c r="H251" s="2">
        <v>20.11</v>
      </c>
      <c r="I251" s="2">
        <v>54.71</v>
      </c>
      <c r="K251">
        <f t="shared" ref="K251" si="227">H251*1.016</f>
        <v>20.431760000000001</v>
      </c>
      <c r="L251">
        <f t="shared" ref="L251" si="228">I251*1.016</f>
        <v>55.585360000000001</v>
      </c>
    </row>
    <row r="252" spans="1:12" x14ac:dyDescent="0.25">
      <c r="A252" s="2">
        <v>3</v>
      </c>
      <c r="B252" s="2" t="s">
        <v>10</v>
      </c>
      <c r="C252" s="2">
        <v>2</v>
      </c>
      <c r="D252" s="2">
        <v>0</v>
      </c>
      <c r="E252" s="2">
        <v>1</v>
      </c>
      <c r="F252" s="2">
        <v>2011</v>
      </c>
      <c r="G252" s="2">
        <v>20.12</v>
      </c>
      <c r="H252" s="2">
        <v>23.24</v>
      </c>
      <c r="I252" s="2">
        <v>54.71</v>
      </c>
      <c r="J252" s="17">
        <f>G252</f>
        <v>20.12</v>
      </c>
      <c r="K252" s="17">
        <f t="shared" ref="K252" si="229">H252</f>
        <v>23.24</v>
      </c>
      <c r="L252" s="17">
        <f t="shared" ref="L252" si="230">I252</f>
        <v>54.71</v>
      </c>
    </row>
    <row r="253" spans="1:12" hidden="1" x14ac:dyDescent="0.25">
      <c r="A253" s="2">
        <v>1</v>
      </c>
      <c r="B253" s="2" t="s">
        <v>11</v>
      </c>
      <c r="C253" s="2" t="s">
        <v>33</v>
      </c>
      <c r="D253" s="2">
        <v>1</v>
      </c>
      <c r="E253" s="2">
        <v>0</v>
      </c>
      <c r="F253" s="14">
        <v>1928</v>
      </c>
      <c r="G253" s="2">
        <v>18.059999999999999</v>
      </c>
      <c r="H253" s="2">
        <v>18.88</v>
      </c>
      <c r="I253" s="2">
        <v>54.72</v>
      </c>
      <c r="J253">
        <f>G253*1.016</f>
        <v>18.348959999999998</v>
      </c>
      <c r="K253">
        <f t="shared" ref="K253" si="231">H253*1.016</f>
        <v>19.182079999999999</v>
      </c>
      <c r="L253">
        <f t="shared" ref="L253" si="232">I253*1.016</f>
        <v>55.59552</v>
      </c>
    </row>
    <row r="254" spans="1:12" x14ac:dyDescent="0.25">
      <c r="A254" s="2">
        <v>3</v>
      </c>
      <c r="B254" s="2" t="s">
        <v>10</v>
      </c>
      <c r="C254" s="2">
        <v>12</v>
      </c>
      <c r="D254" s="2">
        <v>0</v>
      </c>
      <c r="E254" s="2">
        <v>1</v>
      </c>
      <c r="F254" s="2">
        <v>2011</v>
      </c>
      <c r="G254" s="2">
        <v>19.66</v>
      </c>
      <c r="H254" s="2">
        <v>23.09</v>
      </c>
      <c r="I254" s="2">
        <v>54.75</v>
      </c>
      <c r="J254" s="17">
        <f t="shared" ref="J254:J271" si="233">G254</f>
        <v>19.66</v>
      </c>
      <c r="K254" s="17">
        <f t="shared" ref="K254:K271" si="234">H254</f>
        <v>23.09</v>
      </c>
      <c r="L254" s="17">
        <f t="shared" ref="L254:L271" si="235">I254</f>
        <v>54.75</v>
      </c>
    </row>
    <row r="255" spans="1:12" x14ac:dyDescent="0.25">
      <c r="A255" s="2">
        <v>3</v>
      </c>
      <c r="B255" s="2" t="s">
        <v>10</v>
      </c>
      <c r="C255" s="2">
        <v>51</v>
      </c>
      <c r="D255" s="2">
        <v>0</v>
      </c>
      <c r="E255" s="2">
        <v>1</v>
      </c>
      <c r="F255" s="2">
        <v>2011</v>
      </c>
      <c r="G255" s="2">
        <v>18.309999999999999</v>
      </c>
      <c r="H255" s="2">
        <v>21.33</v>
      </c>
      <c r="I255" s="2">
        <v>54.75</v>
      </c>
      <c r="J255" s="17">
        <f t="shared" si="233"/>
        <v>18.309999999999999</v>
      </c>
      <c r="K255" s="17">
        <f t="shared" si="234"/>
        <v>21.33</v>
      </c>
      <c r="L255" s="17">
        <f t="shared" si="235"/>
        <v>54.75</v>
      </c>
    </row>
    <row r="256" spans="1:12" x14ac:dyDescent="0.25">
      <c r="A256" s="2">
        <v>3</v>
      </c>
      <c r="B256" s="2" t="s">
        <v>10</v>
      </c>
      <c r="C256" s="2">
        <v>34</v>
      </c>
      <c r="D256" s="2">
        <v>0</v>
      </c>
      <c r="E256" s="2">
        <v>1</v>
      </c>
      <c r="F256" s="2">
        <v>2011</v>
      </c>
      <c r="G256" s="2">
        <v>18.52</v>
      </c>
      <c r="H256" s="2">
        <v>21.98</v>
      </c>
      <c r="I256" s="2">
        <v>54.76</v>
      </c>
      <c r="J256" s="17">
        <f t="shared" si="233"/>
        <v>18.52</v>
      </c>
      <c r="K256" s="17">
        <f t="shared" si="234"/>
        <v>21.98</v>
      </c>
      <c r="L256" s="17">
        <f t="shared" si="235"/>
        <v>54.76</v>
      </c>
    </row>
    <row r="257" spans="1:12" x14ac:dyDescent="0.25">
      <c r="A257" s="2">
        <v>3</v>
      </c>
      <c r="B257" s="2" t="s">
        <v>10</v>
      </c>
      <c r="C257" s="2" t="s">
        <v>123</v>
      </c>
      <c r="D257" s="2">
        <v>0</v>
      </c>
      <c r="E257" s="2">
        <v>1</v>
      </c>
      <c r="F257" s="5">
        <v>2012</v>
      </c>
      <c r="G257" s="2">
        <v>19.5</v>
      </c>
      <c r="H257" s="2">
        <v>23.5</v>
      </c>
      <c r="I257" s="2">
        <v>54.8</v>
      </c>
      <c r="J257" s="17">
        <f t="shared" si="233"/>
        <v>19.5</v>
      </c>
      <c r="K257" s="17">
        <f t="shared" si="234"/>
        <v>23.5</v>
      </c>
      <c r="L257" s="17">
        <f t="shared" si="235"/>
        <v>54.8</v>
      </c>
    </row>
    <row r="258" spans="1:12" x14ac:dyDescent="0.25">
      <c r="A258" s="2">
        <v>3</v>
      </c>
      <c r="B258" s="2" t="s">
        <v>10</v>
      </c>
      <c r="C258" s="2">
        <v>39</v>
      </c>
      <c r="D258" s="2">
        <v>0</v>
      </c>
      <c r="E258" s="2">
        <v>1</v>
      </c>
      <c r="F258" s="2">
        <v>2011</v>
      </c>
      <c r="G258" s="2">
        <v>17.5</v>
      </c>
      <c r="H258" s="2">
        <v>23.06</v>
      </c>
      <c r="I258" s="2">
        <v>54.85</v>
      </c>
      <c r="J258" s="17">
        <f t="shared" si="233"/>
        <v>17.5</v>
      </c>
      <c r="K258" s="17">
        <f t="shared" si="234"/>
        <v>23.06</v>
      </c>
      <c r="L258" s="17">
        <f t="shared" si="235"/>
        <v>54.85</v>
      </c>
    </row>
    <row r="259" spans="1:12" x14ac:dyDescent="0.25">
      <c r="A259" s="2">
        <v>3</v>
      </c>
      <c r="B259" s="2" t="s">
        <v>10</v>
      </c>
      <c r="C259" s="5">
        <v>22036</v>
      </c>
      <c r="D259" s="2">
        <v>0</v>
      </c>
      <c r="E259" s="2">
        <v>1</v>
      </c>
      <c r="F259" s="5">
        <v>2012</v>
      </c>
      <c r="G259" s="5">
        <v>18.100000000000001</v>
      </c>
      <c r="H259" s="5">
        <v>23</v>
      </c>
      <c r="I259" s="5">
        <v>54.9</v>
      </c>
      <c r="J259" s="17">
        <f t="shared" si="233"/>
        <v>18.100000000000001</v>
      </c>
      <c r="K259" s="17">
        <f t="shared" si="234"/>
        <v>23</v>
      </c>
      <c r="L259" s="17">
        <f t="shared" si="235"/>
        <v>54.9</v>
      </c>
    </row>
    <row r="260" spans="1:12" x14ac:dyDescent="0.25">
      <c r="A260" s="2">
        <v>3</v>
      </c>
      <c r="B260" s="2" t="s">
        <v>10</v>
      </c>
      <c r="C260" s="5">
        <v>22038</v>
      </c>
      <c r="D260" s="2">
        <v>0</v>
      </c>
      <c r="E260" s="2">
        <v>1</v>
      </c>
      <c r="F260" s="5">
        <v>2012</v>
      </c>
      <c r="G260" s="5">
        <v>18.7</v>
      </c>
      <c r="H260" s="5">
        <v>24.05</v>
      </c>
      <c r="I260" s="5">
        <v>54.9</v>
      </c>
      <c r="J260" s="17">
        <f t="shared" si="233"/>
        <v>18.7</v>
      </c>
      <c r="K260" s="17">
        <f t="shared" si="234"/>
        <v>24.05</v>
      </c>
      <c r="L260" s="17">
        <f t="shared" si="235"/>
        <v>54.9</v>
      </c>
    </row>
    <row r="261" spans="1:12" x14ac:dyDescent="0.25">
      <c r="A261" s="2">
        <v>2</v>
      </c>
      <c r="B261" s="2" t="s">
        <v>12</v>
      </c>
      <c r="C261" s="3">
        <v>1442008</v>
      </c>
      <c r="D261" s="2">
        <v>1</v>
      </c>
      <c r="E261" s="2">
        <v>0</v>
      </c>
      <c r="F261" s="16">
        <v>2008</v>
      </c>
      <c r="G261" s="2">
        <v>18.78</v>
      </c>
      <c r="H261" s="2">
        <v>21.53</v>
      </c>
      <c r="I261" s="2">
        <v>47.63</v>
      </c>
      <c r="J261" s="17">
        <f t="shared" si="233"/>
        <v>18.78</v>
      </c>
      <c r="K261" s="17">
        <f t="shared" si="234"/>
        <v>21.53</v>
      </c>
      <c r="L261" s="17">
        <f t="shared" si="235"/>
        <v>47.63</v>
      </c>
    </row>
    <row r="262" spans="1:12" x14ac:dyDescent="0.25">
      <c r="A262" s="2">
        <v>3</v>
      </c>
      <c r="B262" s="2" t="s">
        <v>10</v>
      </c>
      <c r="C262" s="2" t="s">
        <v>95</v>
      </c>
      <c r="D262" s="2">
        <v>0</v>
      </c>
      <c r="E262" s="2">
        <v>0</v>
      </c>
      <c r="F262" s="2">
        <v>2011</v>
      </c>
      <c r="G262" s="2">
        <v>17.43</v>
      </c>
      <c r="H262" s="2">
        <v>22.35</v>
      </c>
      <c r="I262" s="2">
        <v>54.93</v>
      </c>
      <c r="J262" s="17">
        <f t="shared" si="233"/>
        <v>17.43</v>
      </c>
      <c r="K262" s="17">
        <f t="shared" si="234"/>
        <v>22.35</v>
      </c>
      <c r="L262" s="17">
        <f t="shared" si="235"/>
        <v>54.93</v>
      </c>
    </row>
    <row r="263" spans="1:12" x14ac:dyDescent="0.25">
      <c r="A263" s="2">
        <v>2</v>
      </c>
      <c r="B263" s="2" t="s">
        <v>10</v>
      </c>
      <c r="C263" s="14">
        <v>11</v>
      </c>
      <c r="D263" s="2"/>
      <c r="E263" s="2">
        <v>1</v>
      </c>
      <c r="F263" s="2">
        <v>2012</v>
      </c>
      <c r="G263" s="14">
        <v>18.600000000000001</v>
      </c>
      <c r="H263" s="14">
        <v>21.43</v>
      </c>
      <c r="I263" s="14">
        <v>54.98</v>
      </c>
      <c r="J263" s="17">
        <f t="shared" si="233"/>
        <v>18.600000000000001</v>
      </c>
      <c r="K263" s="17">
        <f t="shared" si="234"/>
        <v>21.43</v>
      </c>
      <c r="L263" s="17">
        <f t="shared" si="235"/>
        <v>54.98</v>
      </c>
    </row>
    <row r="264" spans="1:12" x14ac:dyDescent="0.25">
      <c r="A264" s="2">
        <v>2</v>
      </c>
      <c r="B264" s="2" t="s">
        <v>10</v>
      </c>
      <c r="C264" s="2" t="s">
        <v>57</v>
      </c>
      <c r="D264" s="2">
        <v>1</v>
      </c>
      <c r="E264" s="2">
        <v>1</v>
      </c>
      <c r="F264" s="2">
        <v>2012</v>
      </c>
      <c r="G264" s="2">
        <v>19.8</v>
      </c>
      <c r="H264" s="2">
        <v>23.1</v>
      </c>
      <c r="I264" s="2">
        <v>55</v>
      </c>
      <c r="J264" s="17">
        <f t="shared" si="233"/>
        <v>19.8</v>
      </c>
      <c r="K264" s="17">
        <f t="shared" si="234"/>
        <v>23.1</v>
      </c>
      <c r="L264" s="17">
        <f t="shared" si="235"/>
        <v>55</v>
      </c>
    </row>
    <row r="265" spans="1:12" x14ac:dyDescent="0.25">
      <c r="A265" s="2">
        <v>3</v>
      </c>
      <c r="B265" s="2" t="s">
        <v>10</v>
      </c>
      <c r="C265" s="2">
        <v>5</v>
      </c>
      <c r="D265" s="2">
        <v>0</v>
      </c>
      <c r="E265" s="2">
        <v>1</v>
      </c>
      <c r="F265" s="2">
        <v>2011</v>
      </c>
      <c r="G265" s="2">
        <v>18.87</v>
      </c>
      <c r="H265" s="2">
        <v>22.08</v>
      </c>
      <c r="I265" s="2">
        <v>55.01</v>
      </c>
      <c r="J265" s="17">
        <f t="shared" si="233"/>
        <v>18.87</v>
      </c>
      <c r="K265" s="17">
        <f t="shared" si="234"/>
        <v>22.08</v>
      </c>
      <c r="L265" s="17">
        <f t="shared" si="235"/>
        <v>55.01</v>
      </c>
    </row>
    <row r="266" spans="1:12" x14ac:dyDescent="0.25">
      <c r="A266" s="2">
        <v>3</v>
      </c>
      <c r="B266" s="2" t="s">
        <v>10</v>
      </c>
      <c r="C266" s="2" t="s">
        <v>124</v>
      </c>
      <c r="D266" s="2">
        <v>0</v>
      </c>
      <c r="E266" s="2">
        <v>1</v>
      </c>
      <c r="F266" s="5">
        <v>2012</v>
      </c>
      <c r="G266" s="2">
        <v>18.7</v>
      </c>
      <c r="H266" s="2">
        <v>23.2</v>
      </c>
      <c r="I266" s="2">
        <v>55.1</v>
      </c>
      <c r="J266" s="17">
        <f t="shared" si="233"/>
        <v>18.7</v>
      </c>
      <c r="K266" s="17">
        <f t="shared" si="234"/>
        <v>23.2</v>
      </c>
      <c r="L266" s="17">
        <f t="shared" si="235"/>
        <v>55.1</v>
      </c>
    </row>
    <row r="267" spans="1:12" x14ac:dyDescent="0.25">
      <c r="A267" s="2">
        <v>3</v>
      </c>
      <c r="B267" s="2" t="s">
        <v>10</v>
      </c>
      <c r="C267" s="2" t="s">
        <v>125</v>
      </c>
      <c r="D267" s="2">
        <v>0</v>
      </c>
      <c r="E267" s="2">
        <v>1</v>
      </c>
      <c r="F267" s="5">
        <v>2012</v>
      </c>
      <c r="G267" s="2">
        <v>19.100000000000001</v>
      </c>
      <c r="H267" s="2">
        <v>24.4</v>
      </c>
      <c r="I267" s="2">
        <v>55.1</v>
      </c>
      <c r="J267" s="17">
        <f t="shared" si="233"/>
        <v>19.100000000000001</v>
      </c>
      <c r="K267" s="17">
        <f t="shared" si="234"/>
        <v>24.4</v>
      </c>
      <c r="L267" s="17">
        <f t="shared" si="235"/>
        <v>55.1</v>
      </c>
    </row>
    <row r="268" spans="1:12" x14ac:dyDescent="0.25">
      <c r="A268" s="2">
        <v>2</v>
      </c>
      <c r="B268" s="2" t="s">
        <v>10</v>
      </c>
      <c r="C268" s="14">
        <v>31</v>
      </c>
      <c r="D268" s="2"/>
      <c r="E268" s="2">
        <v>1</v>
      </c>
      <c r="F268" s="2">
        <v>2012</v>
      </c>
      <c r="G268" s="14">
        <v>18.670000000000002</v>
      </c>
      <c r="H268" s="14">
        <v>21.83</v>
      </c>
      <c r="I268" s="14">
        <v>55.12</v>
      </c>
      <c r="J268" s="17">
        <f t="shared" si="233"/>
        <v>18.670000000000002</v>
      </c>
      <c r="K268" s="17">
        <f t="shared" si="234"/>
        <v>21.83</v>
      </c>
      <c r="L268" s="17">
        <f t="shared" si="235"/>
        <v>55.12</v>
      </c>
    </row>
    <row r="269" spans="1:12" x14ac:dyDescent="0.25">
      <c r="A269" s="2">
        <v>3</v>
      </c>
      <c r="B269" s="2" t="s">
        <v>10</v>
      </c>
      <c r="C269" s="2">
        <v>40</v>
      </c>
      <c r="D269" s="2">
        <v>0</v>
      </c>
      <c r="E269" s="2">
        <v>1</v>
      </c>
      <c r="F269" s="2">
        <v>2011</v>
      </c>
      <c r="G269" s="2">
        <v>18.89</v>
      </c>
      <c r="H269" s="2">
        <v>23.48</v>
      </c>
      <c r="I269" s="2">
        <v>55.13</v>
      </c>
      <c r="J269" s="17">
        <f t="shared" si="233"/>
        <v>18.89</v>
      </c>
      <c r="K269" s="17">
        <f t="shared" si="234"/>
        <v>23.48</v>
      </c>
      <c r="L269" s="17">
        <f t="shared" si="235"/>
        <v>55.13</v>
      </c>
    </row>
    <row r="270" spans="1:12" x14ac:dyDescent="0.25">
      <c r="A270" s="2">
        <v>3</v>
      </c>
      <c r="B270" s="2" t="s">
        <v>10</v>
      </c>
      <c r="C270" s="2">
        <v>33</v>
      </c>
      <c r="D270" s="2">
        <v>0</v>
      </c>
      <c r="E270" s="2">
        <v>1</v>
      </c>
      <c r="F270" s="2">
        <v>2011</v>
      </c>
      <c r="G270" s="2">
        <v>18.350000000000001</v>
      </c>
      <c r="H270" s="2">
        <v>22.77</v>
      </c>
      <c r="I270" s="2">
        <v>55.21</v>
      </c>
      <c r="J270" s="17">
        <f t="shared" si="233"/>
        <v>18.350000000000001</v>
      </c>
      <c r="K270" s="17">
        <f t="shared" si="234"/>
        <v>22.77</v>
      </c>
      <c r="L270" s="17">
        <f t="shared" si="235"/>
        <v>55.21</v>
      </c>
    </row>
    <row r="271" spans="1:12" x14ac:dyDescent="0.25">
      <c r="A271" s="2">
        <v>3</v>
      </c>
      <c r="B271" s="2" t="s">
        <v>10</v>
      </c>
      <c r="C271" s="2">
        <v>26</v>
      </c>
      <c r="D271" s="2">
        <v>0</v>
      </c>
      <c r="E271" s="2">
        <v>1</v>
      </c>
      <c r="F271" s="2">
        <v>2011</v>
      </c>
      <c r="G271" s="2">
        <v>19.22</v>
      </c>
      <c r="H271" s="2">
        <v>22.47</v>
      </c>
      <c r="I271" s="2">
        <v>55.22</v>
      </c>
      <c r="J271" s="17">
        <f t="shared" si="233"/>
        <v>19.22</v>
      </c>
      <c r="K271" s="17">
        <f t="shared" si="234"/>
        <v>22.47</v>
      </c>
      <c r="L271" s="17">
        <f t="shared" si="235"/>
        <v>55.22</v>
      </c>
    </row>
    <row r="272" spans="1:12" hidden="1" x14ac:dyDescent="0.25">
      <c r="A272" s="2">
        <v>1</v>
      </c>
      <c r="B272" s="2" t="s">
        <v>10</v>
      </c>
      <c r="C272" s="2">
        <v>570700</v>
      </c>
      <c r="D272" s="2">
        <v>1</v>
      </c>
      <c r="E272" s="2">
        <v>1</v>
      </c>
      <c r="F272" s="1">
        <v>1859</v>
      </c>
      <c r="G272" s="2">
        <v>17.04</v>
      </c>
      <c r="H272" s="2">
        <v>20.440000000000001</v>
      </c>
      <c r="I272" s="2">
        <v>55.25</v>
      </c>
      <c r="J272">
        <f t="shared" ref="J272:J273" si="236">G272*1.016</f>
        <v>17.312639999999998</v>
      </c>
      <c r="K272">
        <f t="shared" ref="K272:K273" si="237">H272*1.016</f>
        <v>20.767040000000001</v>
      </c>
      <c r="L272">
        <f t="shared" ref="L272:L273" si="238">I272*1.016</f>
        <v>56.134</v>
      </c>
    </row>
    <row r="273" spans="1:12" hidden="1" x14ac:dyDescent="0.25">
      <c r="A273" s="2">
        <v>1</v>
      </c>
      <c r="B273" s="2" t="s">
        <v>11</v>
      </c>
      <c r="C273" s="2" t="s">
        <v>13</v>
      </c>
      <c r="D273" s="2">
        <v>1</v>
      </c>
      <c r="E273" s="2">
        <v>1</v>
      </c>
      <c r="F273" s="14">
        <v>1880</v>
      </c>
      <c r="G273" s="2">
        <v>17.399999999999999</v>
      </c>
      <c r="H273" s="2">
        <v>22.49</v>
      </c>
      <c r="I273" s="2">
        <v>55.28</v>
      </c>
      <c r="J273">
        <f t="shared" si="236"/>
        <v>17.6784</v>
      </c>
      <c r="K273">
        <f t="shared" si="237"/>
        <v>22.84984</v>
      </c>
      <c r="L273">
        <f t="shared" si="238"/>
        <v>56.164480000000005</v>
      </c>
    </row>
    <row r="274" spans="1:12" x14ac:dyDescent="0.25">
      <c r="A274" s="2">
        <v>3</v>
      </c>
      <c r="B274" s="2" t="s">
        <v>10</v>
      </c>
      <c r="C274" s="5">
        <v>22031</v>
      </c>
      <c r="D274" s="2">
        <v>0</v>
      </c>
      <c r="E274" s="2">
        <v>1</v>
      </c>
      <c r="F274" s="5">
        <v>2012</v>
      </c>
      <c r="G274" s="5">
        <v>18.8</v>
      </c>
      <c r="H274" s="5">
        <v>22.7</v>
      </c>
      <c r="I274" s="5">
        <v>55.3</v>
      </c>
      <c r="J274" s="17">
        <f t="shared" ref="J274:J282" si="239">G274</f>
        <v>18.8</v>
      </c>
      <c r="K274" s="17">
        <f t="shared" ref="K274:K282" si="240">H274</f>
        <v>22.7</v>
      </c>
      <c r="L274" s="17">
        <f t="shared" ref="L274:L282" si="241">I274</f>
        <v>55.3</v>
      </c>
    </row>
    <row r="275" spans="1:12" x14ac:dyDescent="0.25">
      <c r="A275" s="2">
        <v>3</v>
      </c>
      <c r="B275" s="2" t="s">
        <v>10</v>
      </c>
      <c r="C275" s="5">
        <v>22028</v>
      </c>
      <c r="D275" s="2">
        <v>0</v>
      </c>
      <c r="E275" s="2">
        <v>1</v>
      </c>
      <c r="F275" s="5">
        <v>2012</v>
      </c>
      <c r="G275" s="5">
        <v>19.2</v>
      </c>
      <c r="H275" s="5">
        <v>22.8</v>
      </c>
      <c r="I275" s="5">
        <v>55.3</v>
      </c>
      <c r="J275" s="17">
        <f t="shared" si="239"/>
        <v>19.2</v>
      </c>
      <c r="K275" s="17">
        <f t="shared" si="240"/>
        <v>22.8</v>
      </c>
      <c r="L275" s="17">
        <f t="shared" si="241"/>
        <v>55.3</v>
      </c>
    </row>
    <row r="276" spans="1:12" x14ac:dyDescent="0.25">
      <c r="A276" s="2">
        <v>3</v>
      </c>
      <c r="B276" s="2" t="s">
        <v>10</v>
      </c>
      <c r="C276" s="2" t="s">
        <v>126</v>
      </c>
      <c r="D276" s="2">
        <v>0</v>
      </c>
      <c r="E276" s="2">
        <v>1</v>
      </c>
      <c r="F276" s="5">
        <v>2012</v>
      </c>
      <c r="G276" s="2">
        <v>18.8</v>
      </c>
      <c r="H276" s="2">
        <v>24.8</v>
      </c>
      <c r="I276" s="2">
        <v>55.3</v>
      </c>
      <c r="J276" s="17">
        <f t="shared" si="239"/>
        <v>18.8</v>
      </c>
      <c r="K276" s="17">
        <f t="shared" si="240"/>
        <v>24.8</v>
      </c>
      <c r="L276" s="17">
        <f t="shared" si="241"/>
        <v>55.3</v>
      </c>
    </row>
    <row r="277" spans="1:12" x14ac:dyDescent="0.25">
      <c r="A277" s="2">
        <v>2</v>
      </c>
      <c r="B277" s="2" t="s">
        <v>12</v>
      </c>
      <c r="C277" s="3">
        <v>722009</v>
      </c>
      <c r="D277" s="2">
        <v>1</v>
      </c>
      <c r="E277" s="2">
        <v>1</v>
      </c>
      <c r="F277" s="16">
        <v>2009</v>
      </c>
      <c r="G277" s="2">
        <v>18.84</v>
      </c>
      <c r="H277" s="2">
        <v>21.68</v>
      </c>
      <c r="I277" s="2">
        <v>51.85</v>
      </c>
      <c r="J277" s="17">
        <f t="shared" si="239"/>
        <v>18.84</v>
      </c>
      <c r="K277" s="17">
        <f t="shared" si="240"/>
        <v>21.68</v>
      </c>
      <c r="L277" s="17">
        <f t="shared" si="241"/>
        <v>51.85</v>
      </c>
    </row>
    <row r="278" spans="1:12" x14ac:dyDescent="0.25">
      <c r="A278" s="2">
        <v>3</v>
      </c>
      <c r="B278" s="2" t="s">
        <v>10</v>
      </c>
      <c r="C278" s="2">
        <v>25</v>
      </c>
      <c r="D278" s="2">
        <v>0</v>
      </c>
      <c r="E278" s="2">
        <v>1</v>
      </c>
      <c r="F278" s="2">
        <v>2011</v>
      </c>
      <c r="G278" s="2">
        <v>18.79</v>
      </c>
      <c r="H278" s="2">
        <v>24.07</v>
      </c>
      <c r="I278" s="2">
        <v>55.39</v>
      </c>
      <c r="J278" s="17">
        <f t="shared" si="239"/>
        <v>18.79</v>
      </c>
      <c r="K278" s="17">
        <f t="shared" si="240"/>
        <v>24.07</v>
      </c>
      <c r="L278" s="17">
        <f t="shared" si="241"/>
        <v>55.39</v>
      </c>
    </row>
    <row r="279" spans="1:12" x14ac:dyDescent="0.25">
      <c r="A279" s="2">
        <v>3</v>
      </c>
      <c r="B279" s="2" t="s">
        <v>10</v>
      </c>
      <c r="C279" s="5">
        <v>22030</v>
      </c>
      <c r="D279" s="2">
        <v>0</v>
      </c>
      <c r="E279" s="2">
        <v>1</v>
      </c>
      <c r="F279" s="5">
        <v>2012</v>
      </c>
      <c r="G279" s="5">
        <v>18.05</v>
      </c>
      <c r="H279" s="5">
        <v>22.5</v>
      </c>
      <c r="I279" s="5">
        <v>55.4</v>
      </c>
      <c r="J279" s="17">
        <f t="shared" si="239"/>
        <v>18.05</v>
      </c>
      <c r="K279" s="17">
        <f t="shared" si="240"/>
        <v>22.5</v>
      </c>
      <c r="L279" s="17">
        <f t="shared" si="241"/>
        <v>55.4</v>
      </c>
    </row>
    <row r="280" spans="1:12" x14ac:dyDescent="0.25">
      <c r="A280" s="2">
        <v>3</v>
      </c>
      <c r="B280" s="2" t="s">
        <v>10</v>
      </c>
      <c r="C280" s="5">
        <v>22035</v>
      </c>
      <c r="D280" s="2">
        <v>0</v>
      </c>
      <c r="E280" s="2">
        <v>1</v>
      </c>
      <c r="F280" s="5">
        <v>2012</v>
      </c>
      <c r="G280" s="5">
        <v>19</v>
      </c>
      <c r="H280" s="5">
        <v>22.5</v>
      </c>
      <c r="I280" s="5">
        <v>55.4</v>
      </c>
      <c r="J280" s="17">
        <f t="shared" si="239"/>
        <v>19</v>
      </c>
      <c r="K280" s="17">
        <f t="shared" si="240"/>
        <v>22.5</v>
      </c>
      <c r="L280" s="17">
        <f t="shared" si="241"/>
        <v>55.4</v>
      </c>
    </row>
    <row r="281" spans="1:12" x14ac:dyDescent="0.25">
      <c r="A281" s="2">
        <v>3</v>
      </c>
      <c r="B281" s="2" t="s">
        <v>10</v>
      </c>
      <c r="C281" s="5">
        <v>22016</v>
      </c>
      <c r="D281" s="2">
        <v>0</v>
      </c>
      <c r="E281" s="2">
        <v>1</v>
      </c>
      <c r="F281" s="5">
        <v>2012</v>
      </c>
      <c r="G281" s="5">
        <v>20</v>
      </c>
      <c r="H281" s="5">
        <v>22.9</v>
      </c>
      <c r="I281" s="5">
        <v>55.4</v>
      </c>
      <c r="J281" s="17">
        <f t="shared" si="239"/>
        <v>20</v>
      </c>
      <c r="K281" s="17">
        <f t="shared" si="240"/>
        <v>22.9</v>
      </c>
      <c r="L281" s="17">
        <f t="shared" si="241"/>
        <v>55.4</v>
      </c>
    </row>
    <row r="282" spans="1:12" x14ac:dyDescent="0.25">
      <c r="A282" s="2">
        <v>3</v>
      </c>
      <c r="B282" s="2" t="s">
        <v>10</v>
      </c>
      <c r="C282" s="2" t="s">
        <v>127</v>
      </c>
      <c r="D282" s="2">
        <v>0</v>
      </c>
      <c r="E282" s="2">
        <v>1</v>
      </c>
      <c r="F282" s="5">
        <v>2012</v>
      </c>
      <c r="G282" s="2">
        <v>19</v>
      </c>
      <c r="H282" s="2">
        <v>23</v>
      </c>
      <c r="I282" s="2">
        <v>55.4</v>
      </c>
      <c r="J282" s="17">
        <f t="shared" si="239"/>
        <v>19</v>
      </c>
      <c r="K282" s="17">
        <f t="shared" si="240"/>
        <v>23</v>
      </c>
      <c r="L282" s="17">
        <f t="shared" si="241"/>
        <v>55.4</v>
      </c>
    </row>
    <row r="283" spans="1:12" hidden="1" x14ac:dyDescent="0.25">
      <c r="A283" s="2">
        <v>1</v>
      </c>
      <c r="B283" s="2" t="s">
        <v>10</v>
      </c>
      <c r="C283" s="2">
        <v>570652</v>
      </c>
      <c r="D283" s="2">
        <v>1</v>
      </c>
      <c r="E283" s="2">
        <v>1</v>
      </c>
      <c r="F283" s="1">
        <v>1927</v>
      </c>
      <c r="G283" s="2">
        <v>17.37</v>
      </c>
      <c r="H283" s="2">
        <v>19.88</v>
      </c>
      <c r="I283" s="2">
        <v>55.54</v>
      </c>
      <c r="J283">
        <f>G283*1.016</f>
        <v>17.647920000000003</v>
      </c>
      <c r="K283">
        <f t="shared" ref="K283" si="242">H283*1.016</f>
        <v>20.198080000000001</v>
      </c>
      <c r="L283">
        <f t="shared" ref="L283" si="243">I283*1.016</f>
        <v>56.428640000000001</v>
      </c>
    </row>
    <row r="284" spans="1:12" x14ac:dyDescent="0.25">
      <c r="A284" s="2">
        <v>2</v>
      </c>
      <c r="B284" s="2" t="s">
        <v>10</v>
      </c>
      <c r="C284" s="14">
        <v>22</v>
      </c>
      <c r="D284" s="2"/>
      <c r="E284" s="2">
        <v>1</v>
      </c>
      <c r="F284" s="2">
        <v>2012</v>
      </c>
      <c r="G284" s="14">
        <v>18.45</v>
      </c>
      <c r="H284" s="14">
        <v>22.55</v>
      </c>
      <c r="I284" s="14">
        <v>55.57</v>
      </c>
      <c r="J284" s="17">
        <f t="shared" ref="J284:J286" si="244">G284</f>
        <v>18.45</v>
      </c>
      <c r="K284" s="17">
        <f t="shared" ref="K284:K286" si="245">H284</f>
        <v>22.55</v>
      </c>
      <c r="L284" s="17">
        <f t="shared" ref="L284:L286" si="246">I284</f>
        <v>55.57</v>
      </c>
    </row>
    <row r="285" spans="1:12" x14ac:dyDescent="0.25">
      <c r="A285" s="2">
        <v>3</v>
      </c>
      <c r="B285" s="2" t="s">
        <v>10</v>
      </c>
      <c r="C285" s="5">
        <v>22037</v>
      </c>
      <c r="D285" s="2">
        <v>0</v>
      </c>
      <c r="E285" s="2">
        <v>1</v>
      </c>
      <c r="F285" s="5">
        <v>2012</v>
      </c>
      <c r="G285" s="5">
        <v>18.600000000000001</v>
      </c>
      <c r="H285" s="5">
        <v>24.2</v>
      </c>
      <c r="I285" s="5">
        <v>55.6</v>
      </c>
      <c r="J285" s="17">
        <f t="shared" si="244"/>
        <v>18.600000000000001</v>
      </c>
      <c r="K285" s="17">
        <f t="shared" si="245"/>
        <v>24.2</v>
      </c>
      <c r="L285" s="17">
        <f t="shared" si="246"/>
        <v>55.6</v>
      </c>
    </row>
    <row r="286" spans="1:12" x14ac:dyDescent="0.25">
      <c r="A286" s="2">
        <v>3</v>
      </c>
      <c r="B286" s="2" t="s">
        <v>10</v>
      </c>
      <c r="C286" s="2">
        <v>28</v>
      </c>
      <c r="D286" s="2">
        <v>0</v>
      </c>
      <c r="E286" s="2">
        <v>1</v>
      </c>
      <c r="F286" s="2">
        <v>2011</v>
      </c>
      <c r="G286" s="2">
        <v>18.87</v>
      </c>
      <c r="H286" s="2">
        <v>22.04</v>
      </c>
      <c r="I286" s="2">
        <v>55.65</v>
      </c>
      <c r="J286" s="17">
        <f t="shared" si="244"/>
        <v>18.87</v>
      </c>
      <c r="K286" s="17">
        <f t="shared" si="245"/>
        <v>22.04</v>
      </c>
      <c r="L286" s="17">
        <f t="shared" si="246"/>
        <v>55.65</v>
      </c>
    </row>
    <row r="287" spans="1:12" hidden="1" x14ac:dyDescent="0.25">
      <c r="A287" s="2">
        <v>1</v>
      </c>
      <c r="B287" s="2" t="s">
        <v>12</v>
      </c>
      <c r="C287" s="3">
        <v>511</v>
      </c>
      <c r="D287" s="2">
        <v>1</v>
      </c>
      <c r="E287" s="2">
        <v>1</v>
      </c>
      <c r="F287" s="16">
        <v>1906</v>
      </c>
      <c r="G287" s="2">
        <v>18.989999999999998</v>
      </c>
      <c r="H287" s="2">
        <v>20.74</v>
      </c>
      <c r="I287" s="2">
        <v>55.78</v>
      </c>
      <c r="J287">
        <f>G287*1.016</f>
        <v>19.293839999999999</v>
      </c>
      <c r="K287">
        <f t="shared" ref="K287" si="247">H287*1.016</f>
        <v>21.071839999999998</v>
      </c>
      <c r="L287">
        <f t="shared" ref="L287" si="248">I287*1.016</f>
        <v>56.67248</v>
      </c>
    </row>
    <row r="288" spans="1:12" x14ac:dyDescent="0.25">
      <c r="A288" s="2">
        <v>2</v>
      </c>
      <c r="B288" s="2" t="s">
        <v>12</v>
      </c>
      <c r="C288" s="3">
        <v>4444</v>
      </c>
      <c r="D288" s="2">
        <v>1</v>
      </c>
      <c r="E288" s="2">
        <v>1</v>
      </c>
      <c r="F288" s="16">
        <v>2004</v>
      </c>
      <c r="G288" s="2">
        <v>19.149999999999999</v>
      </c>
      <c r="H288" s="2">
        <v>17.59</v>
      </c>
      <c r="I288" s="2">
        <v>55.68</v>
      </c>
      <c r="J288" s="17">
        <f t="shared" ref="J288:J290" si="249">G288</f>
        <v>19.149999999999999</v>
      </c>
      <c r="K288" s="17">
        <f t="shared" ref="K288:K290" si="250">H288</f>
        <v>17.59</v>
      </c>
      <c r="L288" s="17">
        <f t="shared" ref="L288:L290" si="251">I288</f>
        <v>55.68</v>
      </c>
    </row>
    <row r="289" spans="1:12" x14ac:dyDescent="0.25">
      <c r="A289" s="2">
        <v>3</v>
      </c>
      <c r="B289" s="2" t="s">
        <v>10</v>
      </c>
      <c r="C289" s="2" t="s">
        <v>147</v>
      </c>
      <c r="D289" s="2">
        <v>0</v>
      </c>
      <c r="E289" s="2">
        <v>1</v>
      </c>
      <c r="F289" s="5">
        <v>2012</v>
      </c>
      <c r="G289" s="2">
        <v>18.7</v>
      </c>
      <c r="H289" s="2">
        <v>23.6</v>
      </c>
      <c r="I289" s="2">
        <v>55.7</v>
      </c>
      <c r="J289" s="17">
        <f t="shared" si="249"/>
        <v>18.7</v>
      </c>
      <c r="K289" s="17">
        <f t="shared" si="250"/>
        <v>23.6</v>
      </c>
      <c r="L289" s="17">
        <f t="shared" si="251"/>
        <v>55.7</v>
      </c>
    </row>
    <row r="290" spans="1:12" x14ac:dyDescent="0.25">
      <c r="A290" s="2">
        <v>3</v>
      </c>
      <c r="B290" s="2" t="s">
        <v>10</v>
      </c>
      <c r="C290" s="2" t="s">
        <v>148</v>
      </c>
      <c r="D290" s="2">
        <v>0</v>
      </c>
      <c r="E290" s="2">
        <v>1</v>
      </c>
      <c r="F290" s="5">
        <v>2012</v>
      </c>
      <c r="G290" s="2">
        <v>19.600000000000001</v>
      </c>
      <c r="H290" s="2">
        <v>24.2</v>
      </c>
      <c r="I290" s="2">
        <v>55.7</v>
      </c>
      <c r="J290" s="17">
        <f t="shared" si="249"/>
        <v>19.600000000000001</v>
      </c>
      <c r="K290" s="17">
        <f t="shared" si="250"/>
        <v>24.2</v>
      </c>
      <c r="L290" s="17">
        <f t="shared" si="251"/>
        <v>55.7</v>
      </c>
    </row>
    <row r="291" spans="1:12" hidden="1" x14ac:dyDescent="0.25">
      <c r="A291" s="2">
        <v>1</v>
      </c>
      <c r="B291" s="2" t="s">
        <v>10</v>
      </c>
      <c r="C291" s="2">
        <v>5700</v>
      </c>
      <c r="D291" s="2">
        <v>1</v>
      </c>
      <c r="E291" s="2">
        <v>1</v>
      </c>
      <c r="F291" s="2">
        <v>1926</v>
      </c>
      <c r="G291" s="2">
        <v>16.32</v>
      </c>
      <c r="H291" s="2">
        <v>21.35</v>
      </c>
      <c r="I291" s="2">
        <v>55.73</v>
      </c>
      <c r="J291">
        <f>G291*1.016</f>
        <v>16.581120000000002</v>
      </c>
      <c r="K291">
        <f t="shared" ref="K291" si="252">H291*1.016</f>
        <v>21.691600000000001</v>
      </c>
      <c r="L291">
        <f t="shared" ref="L291" si="253">I291*1.016</f>
        <v>56.621679999999998</v>
      </c>
    </row>
    <row r="292" spans="1:12" x14ac:dyDescent="0.25">
      <c r="A292" s="2">
        <v>2</v>
      </c>
      <c r="B292" s="2" t="s">
        <v>12</v>
      </c>
      <c r="C292" s="3">
        <v>1452007</v>
      </c>
      <c r="D292" s="2">
        <v>1</v>
      </c>
      <c r="E292" s="2">
        <v>1</v>
      </c>
      <c r="F292" s="16">
        <v>2007</v>
      </c>
      <c r="G292" s="2">
        <v>19.18</v>
      </c>
      <c r="H292" s="2">
        <v>21.47</v>
      </c>
      <c r="I292" s="2">
        <v>52.66</v>
      </c>
      <c r="J292" s="17">
        <f t="shared" ref="J292:J294" si="254">G292</f>
        <v>19.18</v>
      </c>
      <c r="K292" s="17">
        <f t="shared" ref="K292:K294" si="255">H292</f>
        <v>21.47</v>
      </c>
      <c r="L292" s="17">
        <f t="shared" ref="L292:L294" si="256">I292</f>
        <v>52.66</v>
      </c>
    </row>
    <row r="293" spans="1:12" x14ac:dyDescent="0.25">
      <c r="A293" s="2">
        <v>2</v>
      </c>
      <c r="B293" s="2" t="s">
        <v>12</v>
      </c>
      <c r="C293" s="3">
        <v>962010</v>
      </c>
      <c r="D293" s="2">
        <v>1</v>
      </c>
      <c r="E293" s="2">
        <v>1</v>
      </c>
      <c r="F293" s="16">
        <v>2010</v>
      </c>
      <c r="G293" s="2">
        <v>19.649999999999999</v>
      </c>
      <c r="H293" s="2">
        <v>21.99</v>
      </c>
      <c r="I293" s="2">
        <v>55.77</v>
      </c>
      <c r="J293" s="17">
        <f t="shared" si="254"/>
        <v>19.649999999999999</v>
      </c>
      <c r="K293" s="17">
        <f t="shared" si="255"/>
        <v>21.99</v>
      </c>
      <c r="L293" s="17">
        <f t="shared" si="256"/>
        <v>55.77</v>
      </c>
    </row>
    <row r="294" spans="1:12" x14ac:dyDescent="0.25">
      <c r="A294" s="2">
        <v>2</v>
      </c>
      <c r="B294" s="2" t="s">
        <v>12</v>
      </c>
      <c r="C294" s="3">
        <v>1212009</v>
      </c>
      <c r="D294" s="2">
        <v>1</v>
      </c>
      <c r="E294" s="2">
        <v>1</v>
      </c>
      <c r="F294" s="16">
        <v>2009</v>
      </c>
      <c r="G294" s="2">
        <v>19.739999999999998</v>
      </c>
      <c r="H294" s="2">
        <v>23.73</v>
      </c>
      <c r="I294" s="2">
        <v>57.24</v>
      </c>
      <c r="J294" s="17">
        <f t="shared" si="254"/>
        <v>19.739999999999998</v>
      </c>
      <c r="K294" s="17">
        <f t="shared" si="255"/>
        <v>23.73</v>
      </c>
      <c r="L294" s="17">
        <f t="shared" si="256"/>
        <v>57.24</v>
      </c>
    </row>
    <row r="295" spans="1:12" hidden="1" x14ac:dyDescent="0.25">
      <c r="A295" s="2">
        <v>1</v>
      </c>
      <c r="B295" s="2" t="s">
        <v>10</v>
      </c>
      <c r="C295" s="2">
        <v>422</v>
      </c>
      <c r="D295" s="2">
        <v>1</v>
      </c>
      <c r="E295" s="2">
        <v>1</v>
      </c>
      <c r="F295" s="4">
        <v>1928</v>
      </c>
      <c r="G295" s="2">
        <v>17.87</v>
      </c>
      <c r="H295" s="2">
        <v>20.84</v>
      </c>
      <c r="I295" s="2">
        <v>55.82</v>
      </c>
      <c r="J295">
        <f>G295*1.016</f>
        <v>18.155920000000002</v>
      </c>
      <c r="K295">
        <f t="shared" ref="K295" si="257">H295*1.016</f>
        <v>21.173439999999999</v>
      </c>
      <c r="L295">
        <f t="shared" ref="L295" si="258">I295*1.016</f>
        <v>56.713120000000004</v>
      </c>
    </row>
    <row r="296" spans="1:12" x14ac:dyDescent="0.25">
      <c r="A296" s="2">
        <v>3</v>
      </c>
      <c r="B296" s="2" t="s">
        <v>10</v>
      </c>
      <c r="C296" s="2" t="s">
        <v>128</v>
      </c>
      <c r="D296" s="2">
        <v>0</v>
      </c>
      <c r="E296" s="2">
        <v>0</v>
      </c>
      <c r="F296" s="5">
        <v>2012</v>
      </c>
      <c r="G296" s="2">
        <v>18.399999999999999</v>
      </c>
      <c r="H296" s="2">
        <v>23.2</v>
      </c>
      <c r="I296" s="2">
        <v>55.9</v>
      </c>
      <c r="J296" s="17">
        <f t="shared" ref="J296:J298" si="259">G296</f>
        <v>18.399999999999999</v>
      </c>
      <c r="K296" s="17">
        <f t="shared" ref="K296:K298" si="260">H296</f>
        <v>23.2</v>
      </c>
      <c r="L296" s="17">
        <f t="shared" ref="L296:L298" si="261">I296</f>
        <v>55.9</v>
      </c>
    </row>
    <row r="297" spans="1:12" x14ac:dyDescent="0.25">
      <c r="A297" s="2">
        <v>2</v>
      </c>
      <c r="B297" s="2" t="s">
        <v>11</v>
      </c>
      <c r="C297" s="2" t="s">
        <v>60</v>
      </c>
      <c r="D297" s="2">
        <v>1</v>
      </c>
      <c r="E297" s="2">
        <v>1</v>
      </c>
      <c r="F297" s="14">
        <v>2005</v>
      </c>
      <c r="G297" s="2">
        <v>19.47</v>
      </c>
      <c r="H297" s="2">
        <v>22.46</v>
      </c>
      <c r="I297" s="2">
        <v>55.91</v>
      </c>
      <c r="J297" s="17">
        <f t="shared" si="259"/>
        <v>19.47</v>
      </c>
      <c r="K297" s="17">
        <f t="shared" si="260"/>
        <v>22.46</v>
      </c>
      <c r="L297" s="17">
        <f t="shared" si="261"/>
        <v>55.91</v>
      </c>
    </row>
    <row r="298" spans="1:12" x14ac:dyDescent="0.25">
      <c r="A298" s="2">
        <v>2</v>
      </c>
      <c r="B298" s="2" t="s">
        <v>10</v>
      </c>
      <c r="C298" s="14">
        <v>1</v>
      </c>
      <c r="D298" s="2"/>
      <c r="E298" s="2">
        <v>1</v>
      </c>
      <c r="F298" s="2">
        <v>2012</v>
      </c>
      <c r="G298" s="14">
        <v>20.39</v>
      </c>
      <c r="H298" s="14">
        <v>22.67</v>
      </c>
      <c r="I298" s="14">
        <v>55.93</v>
      </c>
      <c r="J298" s="17">
        <f t="shared" si="259"/>
        <v>20.39</v>
      </c>
      <c r="K298" s="17">
        <f t="shared" si="260"/>
        <v>22.67</v>
      </c>
      <c r="L298" s="17">
        <f t="shared" si="261"/>
        <v>55.93</v>
      </c>
    </row>
    <row r="299" spans="1:12" hidden="1" x14ac:dyDescent="0.25">
      <c r="A299" s="2">
        <v>1</v>
      </c>
      <c r="B299" s="2" t="s">
        <v>10</v>
      </c>
      <c r="C299" s="2">
        <v>417</v>
      </c>
      <c r="D299" s="2">
        <v>1</v>
      </c>
      <c r="E299" s="2">
        <v>1</v>
      </c>
      <c r="F299" s="4">
        <v>1898</v>
      </c>
      <c r="G299" s="2">
        <v>17.73</v>
      </c>
      <c r="H299" s="2">
        <v>19.940000000000001</v>
      </c>
      <c r="I299" s="2">
        <v>55.99</v>
      </c>
      <c r="J299">
        <f>G299*1.016</f>
        <v>18.013680000000001</v>
      </c>
      <c r="K299">
        <f t="shared" ref="K299" si="262">H299*1.016</f>
        <v>20.259040000000002</v>
      </c>
      <c r="L299">
        <f t="shared" ref="L299" si="263">I299*1.016</f>
        <v>56.885840000000002</v>
      </c>
    </row>
    <row r="300" spans="1:12" x14ac:dyDescent="0.25">
      <c r="A300" s="2">
        <v>2</v>
      </c>
      <c r="B300" s="2" t="s">
        <v>10</v>
      </c>
      <c r="C300" s="14">
        <v>34</v>
      </c>
      <c r="D300" s="2"/>
      <c r="E300" s="2">
        <v>1</v>
      </c>
      <c r="F300" s="2">
        <v>2012</v>
      </c>
      <c r="G300" s="14">
        <v>17.78</v>
      </c>
      <c r="H300" s="14">
        <v>21.45</v>
      </c>
      <c r="I300" s="14">
        <v>56.04</v>
      </c>
      <c r="J300" s="17">
        <f>G300</f>
        <v>17.78</v>
      </c>
      <c r="K300" s="17">
        <f t="shared" ref="K300" si="264">H300</f>
        <v>21.45</v>
      </c>
      <c r="L300" s="17">
        <f t="shared" ref="L300" si="265">I300</f>
        <v>56.04</v>
      </c>
    </row>
    <row r="301" spans="1:12" hidden="1" x14ac:dyDescent="0.25">
      <c r="A301" s="2">
        <v>1</v>
      </c>
      <c r="B301" s="2" t="s">
        <v>10</v>
      </c>
      <c r="C301" s="2">
        <v>401</v>
      </c>
      <c r="D301" s="2">
        <v>1</v>
      </c>
      <c r="E301" s="2">
        <v>1</v>
      </c>
      <c r="F301" s="4">
        <v>1869</v>
      </c>
      <c r="G301" s="2">
        <v>19.07</v>
      </c>
      <c r="H301" s="2">
        <v>21.31</v>
      </c>
      <c r="I301" s="2">
        <v>56.06</v>
      </c>
      <c r="J301">
        <f>G301*1.016</f>
        <v>19.375119999999999</v>
      </c>
      <c r="K301">
        <f t="shared" ref="K301" si="266">H301*1.016</f>
        <v>21.650959999999998</v>
      </c>
      <c r="L301">
        <f t="shared" ref="L301" si="267">I301*1.016</f>
        <v>56.956960000000002</v>
      </c>
    </row>
    <row r="302" spans="1:12" x14ac:dyDescent="0.25">
      <c r="A302" s="2">
        <v>3</v>
      </c>
      <c r="B302" s="2" t="s">
        <v>10</v>
      </c>
      <c r="C302" s="5">
        <v>22023</v>
      </c>
      <c r="D302" s="2">
        <v>0</v>
      </c>
      <c r="E302" s="2">
        <v>1</v>
      </c>
      <c r="F302" s="5">
        <v>2012</v>
      </c>
      <c r="G302" s="5">
        <v>18.2</v>
      </c>
      <c r="H302" s="5">
        <v>24</v>
      </c>
      <c r="I302" s="5">
        <v>56.1</v>
      </c>
      <c r="J302" s="17">
        <f t="shared" ref="J302:J310" si="268">G302</f>
        <v>18.2</v>
      </c>
      <c r="K302" s="17">
        <f t="shared" ref="K302:K310" si="269">H302</f>
        <v>24</v>
      </c>
      <c r="L302" s="17">
        <f t="shared" ref="L302:L310" si="270">I302</f>
        <v>56.1</v>
      </c>
    </row>
    <row r="303" spans="1:12" x14ac:dyDescent="0.25">
      <c r="A303" s="2">
        <v>3</v>
      </c>
      <c r="B303" s="2" t="s">
        <v>10</v>
      </c>
      <c r="C303" s="2" t="s">
        <v>149</v>
      </c>
      <c r="D303" s="2">
        <v>0</v>
      </c>
      <c r="E303" s="2">
        <v>1</v>
      </c>
      <c r="F303" s="5">
        <v>2012</v>
      </c>
      <c r="G303" s="2">
        <v>19.8</v>
      </c>
      <c r="H303" s="2">
        <v>23.4</v>
      </c>
      <c r="I303" s="2">
        <v>56.1</v>
      </c>
      <c r="J303" s="17">
        <f t="shared" si="268"/>
        <v>19.8</v>
      </c>
      <c r="K303" s="17">
        <f t="shared" si="269"/>
        <v>23.4</v>
      </c>
      <c r="L303" s="17">
        <f t="shared" si="270"/>
        <v>56.1</v>
      </c>
    </row>
    <row r="304" spans="1:12" x14ac:dyDescent="0.25">
      <c r="A304" s="2">
        <v>3</v>
      </c>
      <c r="B304" s="2" t="s">
        <v>10</v>
      </c>
      <c r="C304" s="2" t="s">
        <v>150</v>
      </c>
      <c r="D304" s="2">
        <v>0</v>
      </c>
      <c r="E304" s="2">
        <v>1</v>
      </c>
      <c r="F304" s="5">
        <v>2012</v>
      </c>
      <c r="G304" s="2">
        <v>20.100000000000001</v>
      </c>
      <c r="H304" s="2">
        <v>23.5</v>
      </c>
      <c r="I304" s="2">
        <v>56.1</v>
      </c>
      <c r="J304" s="17">
        <f t="shared" si="268"/>
        <v>20.100000000000001</v>
      </c>
      <c r="K304" s="17">
        <f t="shared" si="269"/>
        <v>23.5</v>
      </c>
      <c r="L304" s="17">
        <f t="shared" si="270"/>
        <v>56.1</v>
      </c>
    </row>
    <row r="305" spans="1:12" x14ac:dyDescent="0.25">
      <c r="A305" s="2">
        <v>3</v>
      </c>
      <c r="B305" s="2" t="s">
        <v>10</v>
      </c>
      <c r="C305" s="2" t="s">
        <v>151</v>
      </c>
      <c r="D305" s="2">
        <v>0</v>
      </c>
      <c r="E305" s="2">
        <v>1</v>
      </c>
      <c r="F305" s="5">
        <v>2012</v>
      </c>
      <c r="G305" s="2">
        <v>19.399999999999999</v>
      </c>
      <c r="H305" s="2">
        <v>25.2</v>
      </c>
      <c r="I305" s="2">
        <v>56.1</v>
      </c>
      <c r="J305" s="17">
        <f t="shared" si="268"/>
        <v>19.399999999999999</v>
      </c>
      <c r="K305" s="17">
        <f t="shared" si="269"/>
        <v>25.2</v>
      </c>
      <c r="L305" s="17">
        <f t="shared" si="270"/>
        <v>56.1</v>
      </c>
    </row>
    <row r="306" spans="1:12" x14ac:dyDescent="0.25">
      <c r="A306" s="2">
        <v>2</v>
      </c>
      <c r="B306" s="2" t="s">
        <v>12</v>
      </c>
      <c r="C306" s="3">
        <v>1422010</v>
      </c>
      <c r="D306" s="2">
        <v>1</v>
      </c>
      <c r="E306" s="2">
        <v>1</v>
      </c>
      <c r="F306" s="16">
        <v>2010</v>
      </c>
      <c r="G306" s="2">
        <v>19.829999999999998</v>
      </c>
      <c r="H306" s="2">
        <v>20.39</v>
      </c>
      <c r="I306" s="2">
        <v>56.29</v>
      </c>
      <c r="J306" s="17">
        <f t="shared" si="268"/>
        <v>19.829999999999998</v>
      </c>
      <c r="K306" s="17">
        <f t="shared" si="269"/>
        <v>20.39</v>
      </c>
      <c r="L306" s="17">
        <f t="shared" si="270"/>
        <v>56.29</v>
      </c>
    </row>
    <row r="307" spans="1:12" x14ac:dyDescent="0.25">
      <c r="A307" s="2">
        <v>3</v>
      </c>
      <c r="B307" s="2" t="s">
        <v>10</v>
      </c>
      <c r="C307" s="2" t="s">
        <v>96</v>
      </c>
      <c r="D307" s="2">
        <v>0</v>
      </c>
      <c r="E307" s="2">
        <v>0</v>
      </c>
      <c r="F307" s="2">
        <v>2011</v>
      </c>
      <c r="G307" s="2">
        <v>19.420000000000002</v>
      </c>
      <c r="H307" s="2">
        <v>24.17</v>
      </c>
      <c r="I307" s="2">
        <v>56.17</v>
      </c>
      <c r="J307" s="17">
        <f t="shared" si="268"/>
        <v>19.420000000000002</v>
      </c>
      <c r="K307" s="17">
        <f t="shared" si="269"/>
        <v>24.17</v>
      </c>
      <c r="L307" s="17">
        <f t="shared" si="270"/>
        <v>56.17</v>
      </c>
    </row>
    <row r="308" spans="1:12" x14ac:dyDescent="0.25">
      <c r="A308" s="2">
        <v>2</v>
      </c>
      <c r="B308" s="2" t="s">
        <v>12</v>
      </c>
      <c r="C308" s="3">
        <v>342010</v>
      </c>
      <c r="D308" s="2">
        <v>1</v>
      </c>
      <c r="E308" s="2">
        <v>1</v>
      </c>
      <c r="F308" s="16">
        <v>2010</v>
      </c>
      <c r="G308" s="2">
        <v>20</v>
      </c>
      <c r="H308" s="2">
        <v>21.73</v>
      </c>
      <c r="I308" s="2">
        <v>56.97</v>
      </c>
      <c r="J308" s="17">
        <f t="shared" si="268"/>
        <v>20</v>
      </c>
      <c r="K308" s="17">
        <f t="shared" si="269"/>
        <v>21.73</v>
      </c>
      <c r="L308" s="17">
        <f t="shared" si="270"/>
        <v>56.97</v>
      </c>
    </row>
    <row r="309" spans="1:12" x14ac:dyDescent="0.25">
      <c r="A309" s="2">
        <v>3</v>
      </c>
      <c r="B309" s="2" t="s">
        <v>10</v>
      </c>
      <c r="C309" s="5">
        <v>22024</v>
      </c>
      <c r="D309" s="2">
        <v>0</v>
      </c>
      <c r="E309" s="2">
        <v>1</v>
      </c>
      <c r="F309" s="5">
        <v>2012</v>
      </c>
      <c r="G309" s="5">
        <v>18.899999999999999</v>
      </c>
      <c r="H309" s="5">
        <v>22.9</v>
      </c>
      <c r="I309" s="5">
        <v>56.2</v>
      </c>
      <c r="J309" s="17">
        <f t="shared" si="268"/>
        <v>18.899999999999999</v>
      </c>
      <c r="K309" s="17">
        <f t="shared" si="269"/>
        <v>22.9</v>
      </c>
      <c r="L309" s="17">
        <f t="shared" si="270"/>
        <v>56.2</v>
      </c>
    </row>
    <row r="310" spans="1:12" x14ac:dyDescent="0.25">
      <c r="A310" s="2">
        <v>3</v>
      </c>
      <c r="B310" s="2" t="s">
        <v>10</v>
      </c>
      <c r="C310" s="5">
        <v>22026</v>
      </c>
      <c r="D310" s="2">
        <v>0</v>
      </c>
      <c r="E310" s="2">
        <v>1</v>
      </c>
      <c r="F310" s="5">
        <v>2012</v>
      </c>
      <c r="G310" s="5">
        <v>18.7</v>
      </c>
      <c r="H310" s="5">
        <v>25.3</v>
      </c>
      <c r="I310" s="5">
        <v>56.2</v>
      </c>
      <c r="J310" s="17">
        <f t="shared" si="268"/>
        <v>18.7</v>
      </c>
      <c r="K310" s="17">
        <f t="shared" si="269"/>
        <v>25.3</v>
      </c>
      <c r="L310" s="17">
        <f t="shared" si="270"/>
        <v>56.2</v>
      </c>
    </row>
    <row r="311" spans="1:12" hidden="1" x14ac:dyDescent="0.25">
      <c r="A311" s="2">
        <v>1</v>
      </c>
      <c r="B311" s="2" t="s">
        <v>10</v>
      </c>
      <c r="C311" s="2">
        <v>413</v>
      </c>
      <c r="D311" s="2">
        <v>1</v>
      </c>
      <c r="E311" s="2">
        <v>1</v>
      </c>
      <c r="F311" s="4">
        <v>1886</v>
      </c>
      <c r="G311" s="2">
        <v>18.3</v>
      </c>
      <c r="H311" s="2">
        <v>15.39</v>
      </c>
      <c r="I311" s="2">
        <v>56.21</v>
      </c>
      <c r="J311">
        <f t="shared" ref="J311:J312" si="271">G311*1.016</f>
        <v>18.5928</v>
      </c>
      <c r="K311">
        <f t="shared" ref="K311:K312" si="272">H311*1.016</f>
        <v>15.636240000000001</v>
      </c>
      <c r="L311">
        <f t="shared" ref="L311:L312" si="273">I311*1.016</f>
        <v>57.109360000000002</v>
      </c>
    </row>
    <row r="312" spans="1:12" hidden="1" x14ac:dyDescent="0.25">
      <c r="A312" s="2">
        <v>1</v>
      </c>
      <c r="B312" s="2" t="s">
        <v>10</v>
      </c>
      <c r="C312" s="2">
        <v>570615</v>
      </c>
      <c r="D312" s="2">
        <v>1</v>
      </c>
      <c r="E312" s="2">
        <v>1</v>
      </c>
      <c r="F312" s="1">
        <v>1918</v>
      </c>
      <c r="G312" s="2">
        <v>19.149999999999999</v>
      </c>
      <c r="H312" s="2">
        <v>20.96</v>
      </c>
      <c r="I312" s="2">
        <v>56.25</v>
      </c>
      <c r="J312">
        <f t="shared" si="271"/>
        <v>19.456399999999999</v>
      </c>
      <c r="K312">
        <f t="shared" si="272"/>
        <v>21.295360000000002</v>
      </c>
      <c r="L312">
        <f t="shared" si="273"/>
        <v>57.15</v>
      </c>
    </row>
    <row r="313" spans="1:12" x14ac:dyDescent="0.25">
      <c r="A313" s="2">
        <v>2</v>
      </c>
      <c r="B313" s="2" t="s">
        <v>11</v>
      </c>
      <c r="C313" s="2" t="s">
        <v>58</v>
      </c>
      <c r="D313" s="2">
        <v>1</v>
      </c>
      <c r="E313" s="2">
        <v>1</v>
      </c>
      <c r="F313" s="14">
        <v>2004</v>
      </c>
      <c r="G313" s="2">
        <v>16.100000000000001</v>
      </c>
      <c r="H313" s="2">
        <v>20.149999999999999</v>
      </c>
      <c r="I313" s="2">
        <v>56.27</v>
      </c>
      <c r="J313" s="17">
        <f t="shared" ref="J313:J315" si="274">G313</f>
        <v>16.100000000000001</v>
      </c>
      <c r="K313" s="17">
        <f t="shared" ref="K313:K315" si="275">H313</f>
        <v>20.149999999999999</v>
      </c>
      <c r="L313" s="17">
        <f t="shared" ref="L313:L315" si="276">I313</f>
        <v>56.27</v>
      </c>
    </row>
    <row r="314" spans="1:12" x14ac:dyDescent="0.25">
      <c r="A314" s="2">
        <v>2</v>
      </c>
      <c r="B314" s="2" t="s">
        <v>12</v>
      </c>
      <c r="C314" s="3">
        <v>782008</v>
      </c>
      <c r="D314" s="2">
        <v>1</v>
      </c>
      <c r="E314" s="2">
        <v>1</v>
      </c>
      <c r="F314" s="16">
        <v>2008</v>
      </c>
      <c r="G314" s="2">
        <v>20.079999999999998</v>
      </c>
      <c r="H314" s="2">
        <v>21.83</v>
      </c>
      <c r="I314" s="2">
        <v>52.45</v>
      </c>
      <c r="J314" s="17">
        <f t="shared" si="274"/>
        <v>20.079999999999998</v>
      </c>
      <c r="K314" s="17">
        <f t="shared" si="275"/>
        <v>21.83</v>
      </c>
      <c r="L314" s="17">
        <f t="shared" si="276"/>
        <v>52.45</v>
      </c>
    </row>
    <row r="315" spans="1:12" x14ac:dyDescent="0.25">
      <c r="A315" s="2">
        <v>2</v>
      </c>
      <c r="B315" s="2" t="s">
        <v>10</v>
      </c>
      <c r="C315" s="14">
        <v>2</v>
      </c>
      <c r="D315" s="2"/>
      <c r="E315" s="2">
        <v>1</v>
      </c>
      <c r="F315" s="2">
        <v>2012</v>
      </c>
      <c r="G315" s="14">
        <v>19.34</v>
      </c>
      <c r="H315" s="14">
        <v>23.42</v>
      </c>
      <c r="I315" s="14">
        <v>56.29</v>
      </c>
      <c r="J315" s="17">
        <f t="shared" si="274"/>
        <v>19.34</v>
      </c>
      <c r="K315" s="17">
        <f t="shared" si="275"/>
        <v>23.42</v>
      </c>
      <c r="L315" s="17">
        <f t="shared" si="276"/>
        <v>56.29</v>
      </c>
    </row>
    <row r="316" spans="1:12" hidden="1" x14ac:dyDescent="0.25">
      <c r="A316" s="2">
        <v>1</v>
      </c>
      <c r="B316" s="2" t="s">
        <v>10</v>
      </c>
      <c r="C316" s="2">
        <v>408</v>
      </c>
      <c r="D316" s="2">
        <v>1</v>
      </c>
      <c r="E316" s="2">
        <v>1</v>
      </c>
      <c r="F316" s="4">
        <v>1858</v>
      </c>
      <c r="G316" s="2">
        <v>17.62</v>
      </c>
      <c r="H316" s="2">
        <v>21.48</v>
      </c>
      <c r="I316" s="2">
        <v>56.3</v>
      </c>
      <c r="J316">
        <f>G316*1.016</f>
        <v>17.90192</v>
      </c>
      <c r="K316">
        <f t="shared" ref="K316" si="277">H316*1.016</f>
        <v>21.82368</v>
      </c>
      <c r="L316">
        <f t="shared" ref="L316" si="278">I316*1.016</f>
        <v>57.200800000000001</v>
      </c>
    </row>
    <row r="317" spans="1:12" x14ac:dyDescent="0.25">
      <c r="A317" s="2">
        <v>3</v>
      </c>
      <c r="B317" s="2" t="s">
        <v>10</v>
      </c>
      <c r="C317" s="2">
        <v>16</v>
      </c>
      <c r="D317" s="2">
        <v>0</v>
      </c>
      <c r="E317" s="2">
        <v>1</v>
      </c>
      <c r="F317" s="2">
        <v>2011</v>
      </c>
      <c r="G317" s="2">
        <v>18.96</v>
      </c>
      <c r="H317" s="2">
        <v>23.18</v>
      </c>
      <c r="I317" s="2">
        <v>56.31</v>
      </c>
      <c r="J317" s="17">
        <f>G317</f>
        <v>18.96</v>
      </c>
      <c r="K317" s="17">
        <f t="shared" ref="K317" si="279">H317</f>
        <v>23.18</v>
      </c>
      <c r="L317" s="17">
        <f t="shared" ref="L317" si="280">I317</f>
        <v>56.31</v>
      </c>
    </row>
    <row r="318" spans="1:12" hidden="1" x14ac:dyDescent="0.25">
      <c r="A318" s="2">
        <v>1</v>
      </c>
      <c r="B318" s="2" t="s">
        <v>10</v>
      </c>
      <c r="C318" s="2">
        <v>406</v>
      </c>
      <c r="D318" s="2">
        <v>1</v>
      </c>
      <c r="E318" s="2">
        <v>1</v>
      </c>
      <c r="F318" s="4">
        <v>1858</v>
      </c>
      <c r="G318" s="2">
        <v>18.47</v>
      </c>
      <c r="H318" s="2">
        <v>18.079999999999998</v>
      </c>
      <c r="I318" s="2">
        <v>56.32</v>
      </c>
      <c r="J318">
        <f>G318*1.016</f>
        <v>18.765519999999999</v>
      </c>
      <c r="K318">
        <f t="shared" ref="K318" si="281">H318*1.016</f>
        <v>18.36928</v>
      </c>
      <c r="L318">
        <f t="shared" ref="L318" si="282">I318*1.016</f>
        <v>57.221119999999999</v>
      </c>
    </row>
    <row r="319" spans="1:12" x14ac:dyDescent="0.25">
      <c r="A319" s="2">
        <v>3</v>
      </c>
      <c r="B319" s="2" t="s">
        <v>10</v>
      </c>
      <c r="C319" s="2" t="s">
        <v>129</v>
      </c>
      <c r="D319" s="2">
        <v>0</v>
      </c>
      <c r="E319" s="2">
        <v>1</v>
      </c>
      <c r="F319" s="5">
        <v>2012</v>
      </c>
      <c r="G319" s="2">
        <v>19.899999999999999</v>
      </c>
      <c r="H319" s="2">
        <v>24.5</v>
      </c>
      <c r="I319" s="2">
        <v>56.4</v>
      </c>
      <c r="J319" s="17">
        <f t="shared" ref="J319:J321" si="283">G319</f>
        <v>19.899999999999999</v>
      </c>
      <c r="K319" s="17">
        <f t="shared" ref="K319:K321" si="284">H319</f>
        <v>24.5</v>
      </c>
      <c r="L319" s="17">
        <f t="shared" ref="L319:L321" si="285">I319</f>
        <v>56.4</v>
      </c>
    </row>
    <row r="320" spans="1:12" x14ac:dyDescent="0.25">
      <c r="A320" s="2">
        <v>3</v>
      </c>
      <c r="B320" s="2" t="s">
        <v>10</v>
      </c>
      <c r="C320" s="2" t="s">
        <v>96</v>
      </c>
      <c r="D320" s="2">
        <v>0</v>
      </c>
      <c r="E320" s="2">
        <v>1</v>
      </c>
      <c r="F320" s="2">
        <v>2011</v>
      </c>
      <c r="G320" s="2">
        <v>20.100000000000001</v>
      </c>
      <c r="H320" s="2">
        <v>23.45</v>
      </c>
      <c r="I320" s="2">
        <v>56.45</v>
      </c>
      <c r="J320" s="17">
        <f t="shared" si="283"/>
        <v>20.100000000000001</v>
      </c>
      <c r="K320" s="17">
        <f t="shared" si="284"/>
        <v>23.45</v>
      </c>
      <c r="L320" s="17">
        <f t="shared" si="285"/>
        <v>56.45</v>
      </c>
    </row>
    <row r="321" spans="1:12" x14ac:dyDescent="0.25">
      <c r="A321" s="2">
        <v>3</v>
      </c>
      <c r="B321" s="2" t="s">
        <v>10</v>
      </c>
      <c r="C321" s="2" t="s">
        <v>78</v>
      </c>
      <c r="D321" s="2">
        <v>0</v>
      </c>
      <c r="E321" s="2">
        <v>1</v>
      </c>
      <c r="F321" s="5">
        <v>2012</v>
      </c>
      <c r="G321" s="2">
        <v>17.899999999999999</v>
      </c>
      <c r="H321" s="2">
        <v>23.4</v>
      </c>
      <c r="I321" s="2">
        <v>56.5</v>
      </c>
      <c r="J321" s="17">
        <f t="shared" si="283"/>
        <v>17.899999999999999</v>
      </c>
      <c r="K321" s="17">
        <f t="shared" si="284"/>
        <v>23.4</v>
      </c>
      <c r="L321" s="17">
        <f t="shared" si="285"/>
        <v>56.5</v>
      </c>
    </row>
    <row r="322" spans="1:12" hidden="1" x14ac:dyDescent="0.25">
      <c r="A322" s="2">
        <v>1</v>
      </c>
      <c r="B322" s="2" t="s">
        <v>10</v>
      </c>
      <c r="C322" s="2" t="s">
        <v>19</v>
      </c>
      <c r="D322" s="2">
        <v>1</v>
      </c>
      <c r="E322" s="2">
        <v>1</v>
      </c>
      <c r="F322" s="2">
        <v>1918</v>
      </c>
      <c r="G322" s="2">
        <v>17.77</v>
      </c>
      <c r="H322" s="2">
        <v>20.72</v>
      </c>
      <c r="I322" s="2">
        <v>56.51</v>
      </c>
      <c r="J322">
        <f>G322*1.016</f>
        <v>18.054320000000001</v>
      </c>
      <c r="K322">
        <f t="shared" ref="K322" si="286">H322*1.016</f>
        <v>21.05152</v>
      </c>
      <c r="L322">
        <f t="shared" ref="L322" si="287">I322*1.016</f>
        <v>57.414159999999995</v>
      </c>
    </row>
    <row r="323" spans="1:12" x14ac:dyDescent="0.25">
      <c r="A323" s="2">
        <v>2</v>
      </c>
      <c r="B323" s="2" t="s">
        <v>12</v>
      </c>
      <c r="C323" s="3">
        <v>642008</v>
      </c>
      <c r="D323" s="2">
        <v>1</v>
      </c>
      <c r="E323" s="2">
        <v>1</v>
      </c>
      <c r="F323" s="16">
        <v>2008</v>
      </c>
      <c r="G323" s="2">
        <v>20.18</v>
      </c>
      <c r="H323" s="2">
        <v>22.37</v>
      </c>
      <c r="I323" s="2">
        <v>56.2</v>
      </c>
      <c r="J323" s="17">
        <f t="shared" ref="J323:J327" si="288">G323</f>
        <v>20.18</v>
      </c>
      <c r="K323" s="17">
        <f t="shared" ref="K323:K327" si="289">H323</f>
        <v>22.37</v>
      </c>
      <c r="L323" s="17">
        <f t="shared" ref="L323:L327" si="290">I323</f>
        <v>56.2</v>
      </c>
    </row>
    <row r="324" spans="1:12" x14ac:dyDescent="0.25">
      <c r="A324" s="2">
        <v>2</v>
      </c>
      <c r="B324" s="2" t="s">
        <v>12</v>
      </c>
      <c r="C324" s="3">
        <v>862009</v>
      </c>
      <c r="D324" s="2">
        <v>1</v>
      </c>
      <c r="E324" s="2">
        <v>1</v>
      </c>
      <c r="F324" s="16">
        <v>2009</v>
      </c>
      <c r="G324" s="2">
        <v>20.27</v>
      </c>
      <c r="H324" s="2"/>
      <c r="I324" s="2">
        <v>56.56</v>
      </c>
      <c r="J324" s="17">
        <f t="shared" si="288"/>
        <v>20.27</v>
      </c>
      <c r="K324" s="17"/>
      <c r="L324" s="17">
        <f t="shared" si="290"/>
        <v>56.56</v>
      </c>
    </row>
    <row r="325" spans="1:12" x14ac:dyDescent="0.25">
      <c r="A325" s="2">
        <v>2</v>
      </c>
      <c r="B325" s="2" t="s">
        <v>12</v>
      </c>
      <c r="C325" s="3">
        <v>602009</v>
      </c>
      <c r="D325" s="2">
        <v>1</v>
      </c>
      <c r="E325" s="2">
        <v>1</v>
      </c>
      <c r="F325" s="16">
        <v>2009</v>
      </c>
      <c r="G325" s="2">
        <v>20.329999999999998</v>
      </c>
      <c r="H325" s="2">
        <v>21.99</v>
      </c>
      <c r="I325" s="2">
        <v>56.11</v>
      </c>
      <c r="J325" s="17">
        <f t="shared" si="288"/>
        <v>20.329999999999998</v>
      </c>
      <c r="K325" s="17">
        <f t="shared" si="289"/>
        <v>21.99</v>
      </c>
      <c r="L325" s="17">
        <f t="shared" si="290"/>
        <v>56.11</v>
      </c>
    </row>
    <row r="326" spans="1:12" x14ac:dyDescent="0.25">
      <c r="A326" s="2">
        <v>3</v>
      </c>
      <c r="B326" s="2" t="s">
        <v>10</v>
      </c>
      <c r="C326" s="2" t="s">
        <v>130</v>
      </c>
      <c r="D326" s="2">
        <v>0</v>
      </c>
      <c r="E326" s="2">
        <v>0</v>
      </c>
      <c r="F326" s="5">
        <v>2012</v>
      </c>
      <c r="G326" s="2">
        <v>18.899999999999999</v>
      </c>
      <c r="H326" s="2">
        <v>24.1</v>
      </c>
      <c r="I326" s="2">
        <v>56.6</v>
      </c>
      <c r="J326" s="17">
        <f t="shared" si="288"/>
        <v>18.899999999999999</v>
      </c>
      <c r="K326" s="17">
        <f t="shared" si="289"/>
        <v>24.1</v>
      </c>
      <c r="L326" s="17">
        <f t="shared" si="290"/>
        <v>56.6</v>
      </c>
    </row>
    <row r="327" spans="1:12" x14ac:dyDescent="0.25">
      <c r="A327" s="2">
        <v>3</v>
      </c>
      <c r="B327" s="2" t="s">
        <v>10</v>
      </c>
      <c r="C327" s="2" t="s">
        <v>131</v>
      </c>
      <c r="D327" s="2">
        <v>0</v>
      </c>
      <c r="E327" s="2">
        <v>1</v>
      </c>
      <c r="F327" s="5">
        <v>2012</v>
      </c>
      <c r="G327" s="2">
        <v>20.100000000000001</v>
      </c>
      <c r="H327" s="2">
        <v>24.5</v>
      </c>
      <c r="I327" s="2">
        <v>56.6</v>
      </c>
      <c r="J327" s="17">
        <f t="shared" si="288"/>
        <v>20.100000000000001</v>
      </c>
      <c r="K327" s="17">
        <f t="shared" si="289"/>
        <v>24.5</v>
      </c>
      <c r="L327" s="17">
        <f t="shared" si="290"/>
        <v>56.6</v>
      </c>
    </row>
    <row r="328" spans="1:12" hidden="1" x14ac:dyDescent="0.25">
      <c r="A328" s="2">
        <v>1</v>
      </c>
      <c r="B328" s="2" t="s">
        <v>11</v>
      </c>
      <c r="C328" s="2" t="s">
        <v>26</v>
      </c>
      <c r="D328" s="2">
        <v>1</v>
      </c>
      <c r="E328" s="2">
        <v>1</v>
      </c>
      <c r="F328" s="14">
        <v>1928</v>
      </c>
      <c r="G328" s="2">
        <v>17.36</v>
      </c>
      <c r="H328" s="2">
        <v>20.78</v>
      </c>
      <c r="I328" s="2">
        <v>56.64</v>
      </c>
      <c r="J328">
        <f>G328*1.016</f>
        <v>17.63776</v>
      </c>
      <c r="K328">
        <f t="shared" ref="K328" si="291">H328*1.016</f>
        <v>21.112480000000001</v>
      </c>
      <c r="L328">
        <f t="shared" ref="L328" si="292">I328*1.016</f>
        <v>57.546240000000004</v>
      </c>
    </row>
    <row r="329" spans="1:12" x14ac:dyDescent="0.25">
      <c r="A329" s="2">
        <v>2</v>
      </c>
      <c r="B329" s="2" t="s">
        <v>10</v>
      </c>
      <c r="C329" s="14">
        <v>6</v>
      </c>
      <c r="D329" s="2"/>
      <c r="E329" s="2">
        <v>1</v>
      </c>
      <c r="F329" s="2">
        <v>2012</v>
      </c>
      <c r="G329" s="14">
        <v>19.98</v>
      </c>
      <c r="H329" s="14">
        <v>21.28</v>
      </c>
      <c r="I329" s="14">
        <v>56.68</v>
      </c>
      <c r="J329" s="17">
        <f>G329</f>
        <v>19.98</v>
      </c>
      <c r="K329" s="17">
        <f t="shared" ref="K329" si="293">H329</f>
        <v>21.28</v>
      </c>
      <c r="L329" s="17">
        <f t="shared" ref="L329" si="294">I329</f>
        <v>56.68</v>
      </c>
    </row>
    <row r="330" spans="1:12" hidden="1" x14ac:dyDescent="0.25">
      <c r="A330" s="2">
        <v>1</v>
      </c>
      <c r="B330" s="2" t="s">
        <v>10</v>
      </c>
      <c r="C330" s="2" t="s">
        <v>18</v>
      </c>
      <c r="D330" s="2">
        <v>1</v>
      </c>
      <c r="E330" s="2">
        <v>1</v>
      </c>
      <c r="F330" s="2">
        <v>1903</v>
      </c>
      <c r="G330" s="2">
        <v>18.260000000000002</v>
      </c>
      <c r="H330" s="2">
        <v>20.04</v>
      </c>
      <c r="I330" s="2">
        <v>56.69</v>
      </c>
      <c r="J330">
        <f>G330*1.016</f>
        <v>18.552160000000001</v>
      </c>
      <c r="K330">
        <f t="shared" ref="K330" si="295">H330*1.016</f>
        <v>20.36064</v>
      </c>
      <c r="L330">
        <f t="shared" ref="L330" si="296">I330*1.016</f>
        <v>57.59704</v>
      </c>
    </row>
    <row r="331" spans="1:12" x14ac:dyDescent="0.25">
      <c r="A331" s="2">
        <v>3</v>
      </c>
      <c r="B331" s="2" t="s">
        <v>10</v>
      </c>
      <c r="C331" s="2" t="s">
        <v>132</v>
      </c>
      <c r="D331" s="2">
        <v>0</v>
      </c>
      <c r="E331" s="2">
        <v>1</v>
      </c>
      <c r="F331" s="5">
        <v>2012</v>
      </c>
      <c r="G331" s="2">
        <v>19.3</v>
      </c>
      <c r="H331" s="2">
        <v>24.7</v>
      </c>
      <c r="I331" s="2">
        <v>56.7</v>
      </c>
      <c r="J331" s="17">
        <f>G331</f>
        <v>19.3</v>
      </c>
      <c r="K331" s="17">
        <f t="shared" ref="K331" si="297">H331</f>
        <v>24.7</v>
      </c>
      <c r="L331" s="17">
        <f t="shared" ref="L331" si="298">I331</f>
        <v>56.7</v>
      </c>
    </row>
    <row r="332" spans="1:12" hidden="1" x14ac:dyDescent="0.25">
      <c r="A332" s="2">
        <v>1</v>
      </c>
      <c r="B332" s="2" t="s">
        <v>10</v>
      </c>
      <c r="C332" s="2" t="s">
        <v>20</v>
      </c>
      <c r="D332" s="2">
        <v>1</v>
      </c>
      <c r="E332" s="2">
        <v>1</v>
      </c>
      <c r="F332" s="2">
        <v>1918</v>
      </c>
      <c r="G332" s="2">
        <v>18</v>
      </c>
      <c r="H332" s="2">
        <v>22.1</v>
      </c>
      <c r="I332" s="2">
        <v>56.8</v>
      </c>
      <c r="J332">
        <f t="shared" ref="J332:J333" si="299">G332*1.016</f>
        <v>18.288</v>
      </c>
      <c r="K332">
        <f t="shared" ref="K332:K333" si="300">H332*1.016</f>
        <v>22.453600000000002</v>
      </c>
      <c r="L332">
        <f t="shared" ref="L332:L333" si="301">I332*1.016</f>
        <v>57.708799999999997</v>
      </c>
    </row>
    <row r="333" spans="1:12" hidden="1" x14ac:dyDescent="0.25">
      <c r="A333" s="2">
        <v>1</v>
      </c>
      <c r="B333" s="2" t="s">
        <v>10</v>
      </c>
      <c r="C333" s="2">
        <v>405</v>
      </c>
      <c r="D333" s="2">
        <v>1</v>
      </c>
      <c r="E333" s="2">
        <v>1</v>
      </c>
      <c r="F333" s="4">
        <v>1857</v>
      </c>
      <c r="G333" s="2">
        <v>18.53</v>
      </c>
      <c r="H333" s="2">
        <v>18.239999999999998</v>
      </c>
      <c r="I333" s="2">
        <v>56.8</v>
      </c>
      <c r="J333">
        <f t="shared" si="299"/>
        <v>18.82648</v>
      </c>
      <c r="K333">
        <f t="shared" si="300"/>
        <v>18.531839999999999</v>
      </c>
      <c r="L333">
        <f t="shared" si="301"/>
        <v>57.708799999999997</v>
      </c>
    </row>
    <row r="334" spans="1:12" x14ac:dyDescent="0.25">
      <c r="A334" s="2">
        <v>2</v>
      </c>
      <c r="B334" s="2" t="s">
        <v>12</v>
      </c>
      <c r="C334" s="3">
        <v>402007</v>
      </c>
      <c r="D334" s="2">
        <v>1</v>
      </c>
      <c r="E334" s="2">
        <v>1</v>
      </c>
      <c r="F334" s="16">
        <v>2007</v>
      </c>
      <c r="G334" s="2">
        <v>20.350000000000001</v>
      </c>
      <c r="H334" s="2"/>
      <c r="I334" s="2">
        <v>58.28</v>
      </c>
      <c r="J334" s="17">
        <f t="shared" ref="J334:J338" si="302">G334</f>
        <v>20.350000000000001</v>
      </c>
      <c r="K334" s="17"/>
      <c r="L334" s="17">
        <f t="shared" ref="L334:L338" si="303">I334</f>
        <v>58.28</v>
      </c>
    </row>
    <row r="335" spans="1:12" x14ac:dyDescent="0.25">
      <c r="A335" s="2">
        <v>3</v>
      </c>
      <c r="B335" s="2" t="s">
        <v>10</v>
      </c>
      <c r="C335" s="5">
        <v>22011</v>
      </c>
      <c r="D335" s="2">
        <v>0</v>
      </c>
      <c r="E335" s="2">
        <v>1</v>
      </c>
      <c r="F335" s="5">
        <v>2012</v>
      </c>
      <c r="G335" s="5">
        <v>18.3</v>
      </c>
      <c r="H335" s="5">
        <v>24.5</v>
      </c>
      <c r="I335" s="5">
        <v>56.9</v>
      </c>
      <c r="J335" s="17">
        <f t="shared" si="302"/>
        <v>18.3</v>
      </c>
      <c r="K335" s="17">
        <f t="shared" ref="K334:K338" si="304">H335</f>
        <v>24.5</v>
      </c>
      <c r="L335" s="17">
        <f t="shared" si="303"/>
        <v>56.9</v>
      </c>
    </row>
    <row r="336" spans="1:12" x14ac:dyDescent="0.25">
      <c r="A336" s="2">
        <v>2</v>
      </c>
      <c r="B336" s="2" t="s">
        <v>12</v>
      </c>
      <c r="C336" s="3">
        <v>652010</v>
      </c>
      <c r="D336" s="2">
        <v>1</v>
      </c>
      <c r="E336" s="2">
        <v>1</v>
      </c>
      <c r="F336" s="16">
        <v>2010</v>
      </c>
      <c r="G336" s="2">
        <v>20.74</v>
      </c>
      <c r="H336" s="2">
        <v>23.76</v>
      </c>
      <c r="I336" s="2">
        <v>60.88</v>
      </c>
      <c r="J336" s="17">
        <f t="shared" si="302"/>
        <v>20.74</v>
      </c>
      <c r="K336" s="17">
        <f t="shared" si="304"/>
        <v>23.76</v>
      </c>
      <c r="L336" s="17">
        <f t="shared" si="303"/>
        <v>60.88</v>
      </c>
    </row>
    <row r="337" spans="1:12" x14ac:dyDescent="0.25">
      <c r="A337" s="2">
        <v>3</v>
      </c>
      <c r="B337" s="2" t="s">
        <v>10</v>
      </c>
      <c r="C337" s="2">
        <v>44</v>
      </c>
      <c r="D337" s="2">
        <v>0</v>
      </c>
      <c r="E337" s="2">
        <v>1</v>
      </c>
      <c r="F337" s="2">
        <v>2011</v>
      </c>
      <c r="G337" s="2">
        <v>19.41</v>
      </c>
      <c r="H337" s="2">
        <v>23.54</v>
      </c>
      <c r="I337" s="2">
        <v>57.03</v>
      </c>
      <c r="J337" s="17">
        <f t="shared" si="302"/>
        <v>19.41</v>
      </c>
      <c r="K337" s="17">
        <f t="shared" si="304"/>
        <v>23.54</v>
      </c>
      <c r="L337" s="17">
        <f t="shared" si="303"/>
        <v>57.03</v>
      </c>
    </row>
    <row r="338" spans="1:12" x14ac:dyDescent="0.25">
      <c r="A338" s="2">
        <v>3</v>
      </c>
      <c r="B338" s="2" t="s">
        <v>10</v>
      </c>
      <c r="C338" s="2" t="s">
        <v>133</v>
      </c>
      <c r="D338" s="2">
        <v>0</v>
      </c>
      <c r="E338" s="2">
        <v>1</v>
      </c>
      <c r="F338" s="5">
        <v>2012</v>
      </c>
      <c r="G338" s="2">
        <v>19.5</v>
      </c>
      <c r="H338" s="2">
        <v>25</v>
      </c>
      <c r="I338" s="2">
        <v>57.1</v>
      </c>
      <c r="J338" s="17">
        <f t="shared" si="302"/>
        <v>19.5</v>
      </c>
      <c r="K338" s="17">
        <f t="shared" si="304"/>
        <v>25</v>
      </c>
      <c r="L338" s="17">
        <f t="shared" si="303"/>
        <v>57.1</v>
      </c>
    </row>
    <row r="339" spans="1:12" hidden="1" x14ac:dyDescent="0.25">
      <c r="A339" s="2">
        <v>1</v>
      </c>
      <c r="B339" s="2" t="s">
        <v>10</v>
      </c>
      <c r="C339" s="2">
        <v>7025</v>
      </c>
      <c r="D339" s="2">
        <v>1</v>
      </c>
      <c r="E339" s="2">
        <v>1</v>
      </c>
      <c r="F339" s="2">
        <v>1930</v>
      </c>
      <c r="G339" s="2">
        <v>18.329999999999998</v>
      </c>
      <c r="H339" s="2">
        <v>18.75</v>
      </c>
      <c r="I339" s="2">
        <v>57.13</v>
      </c>
      <c r="J339">
        <f t="shared" ref="J339:J340" si="305">G339*1.016</f>
        <v>18.623279999999998</v>
      </c>
      <c r="K339">
        <f t="shared" ref="K339:K340" si="306">H339*1.016</f>
        <v>19.05</v>
      </c>
      <c r="L339">
        <f t="shared" ref="L339:L340" si="307">I339*1.016</f>
        <v>58.044080000000001</v>
      </c>
    </row>
    <row r="340" spans="1:12" hidden="1" x14ac:dyDescent="0.25">
      <c r="A340" s="2">
        <v>1</v>
      </c>
      <c r="B340" s="2" t="s">
        <v>11</v>
      </c>
      <c r="C340" s="2">
        <v>195</v>
      </c>
      <c r="D340" s="2">
        <v>1</v>
      </c>
      <c r="E340" s="2">
        <v>1</v>
      </c>
      <c r="F340" s="2">
        <v>1899</v>
      </c>
      <c r="G340" s="2">
        <v>18.809999999999999</v>
      </c>
      <c r="H340" s="2">
        <v>21.36</v>
      </c>
      <c r="I340" s="2">
        <v>57.13</v>
      </c>
      <c r="J340">
        <f t="shared" si="305"/>
        <v>19.110959999999999</v>
      </c>
      <c r="K340">
        <f t="shared" si="306"/>
        <v>21.70176</v>
      </c>
      <c r="L340">
        <f t="shared" si="307"/>
        <v>58.044080000000001</v>
      </c>
    </row>
    <row r="341" spans="1:12" x14ac:dyDescent="0.25">
      <c r="A341" s="2">
        <v>2</v>
      </c>
      <c r="B341" s="2" t="s">
        <v>10</v>
      </c>
      <c r="C341" s="14">
        <v>30</v>
      </c>
      <c r="D341" s="2"/>
      <c r="E341" s="2">
        <v>1</v>
      </c>
      <c r="F341" s="2">
        <v>2012</v>
      </c>
      <c r="G341" s="14">
        <v>20.28</v>
      </c>
      <c r="H341" s="14">
        <v>21.25</v>
      </c>
      <c r="I341" s="14">
        <v>57.18</v>
      </c>
      <c r="J341" s="17">
        <f>G341</f>
        <v>20.28</v>
      </c>
      <c r="K341" s="17">
        <f t="shared" ref="K341" si="308">H341</f>
        <v>21.25</v>
      </c>
      <c r="L341" s="17">
        <f t="shared" ref="L341" si="309">I341</f>
        <v>57.18</v>
      </c>
    </row>
    <row r="342" spans="1:12" hidden="1" x14ac:dyDescent="0.25">
      <c r="A342" s="2">
        <v>1</v>
      </c>
      <c r="B342" s="2" t="s">
        <v>10</v>
      </c>
      <c r="C342" s="2">
        <v>570610</v>
      </c>
      <c r="D342" s="2">
        <v>1</v>
      </c>
      <c r="E342" s="2">
        <v>1</v>
      </c>
      <c r="F342" s="1">
        <v>1917</v>
      </c>
      <c r="G342" s="2">
        <v>17.03</v>
      </c>
      <c r="H342" s="2">
        <v>22.8</v>
      </c>
      <c r="I342" s="2">
        <v>57.2</v>
      </c>
      <c r="J342">
        <f>G342*1.016</f>
        <v>17.302480000000003</v>
      </c>
      <c r="K342">
        <f t="shared" ref="K342" si="310">H342*1.016</f>
        <v>23.1648</v>
      </c>
      <c r="L342">
        <f t="shared" ref="L342" si="311">I342*1.016</f>
        <v>58.115200000000002</v>
      </c>
    </row>
    <row r="343" spans="1:12" x14ac:dyDescent="0.25">
      <c r="A343" s="2">
        <v>2</v>
      </c>
      <c r="B343" s="2" t="s">
        <v>10</v>
      </c>
      <c r="C343" s="2" t="s">
        <v>54</v>
      </c>
      <c r="D343" s="2">
        <v>0</v>
      </c>
      <c r="E343" s="2">
        <v>1</v>
      </c>
      <c r="F343" s="2">
        <v>2012</v>
      </c>
      <c r="G343" s="2">
        <v>18.8</v>
      </c>
      <c r="H343" s="2">
        <v>23.1</v>
      </c>
      <c r="I343" s="2">
        <v>57.2</v>
      </c>
      <c r="J343" s="17">
        <f t="shared" ref="J343:J346" si="312">G343</f>
        <v>18.8</v>
      </c>
      <c r="K343" s="17">
        <f t="shared" ref="K343:K346" si="313">H343</f>
        <v>23.1</v>
      </c>
      <c r="L343" s="17">
        <f t="shared" ref="L343:L346" si="314">I343</f>
        <v>57.2</v>
      </c>
    </row>
    <row r="344" spans="1:12" x14ac:dyDescent="0.25">
      <c r="A344" s="2">
        <v>2</v>
      </c>
      <c r="B344" s="2" t="s">
        <v>12</v>
      </c>
      <c r="C344" s="3">
        <v>722003</v>
      </c>
      <c r="D344" s="2">
        <v>1</v>
      </c>
      <c r="E344" s="2">
        <v>1</v>
      </c>
      <c r="F344" s="16">
        <v>2003</v>
      </c>
      <c r="G344" s="2">
        <v>22.02</v>
      </c>
      <c r="H344" s="2">
        <v>21.76</v>
      </c>
      <c r="I344" s="2">
        <v>50.95</v>
      </c>
      <c r="J344" s="17">
        <f t="shared" si="312"/>
        <v>22.02</v>
      </c>
      <c r="K344" s="17">
        <f t="shared" si="313"/>
        <v>21.76</v>
      </c>
      <c r="L344" s="17">
        <f t="shared" si="314"/>
        <v>50.95</v>
      </c>
    </row>
    <row r="345" spans="1:12" x14ac:dyDescent="0.25">
      <c r="A345" s="2">
        <v>3</v>
      </c>
      <c r="B345" s="2" t="s">
        <v>10</v>
      </c>
      <c r="C345" s="5">
        <v>22014</v>
      </c>
      <c r="D345" s="2">
        <v>0</v>
      </c>
      <c r="E345" s="2">
        <v>1</v>
      </c>
      <c r="F345" s="5">
        <v>2012</v>
      </c>
      <c r="G345" s="5">
        <v>19.2</v>
      </c>
      <c r="H345" s="5">
        <v>24.3</v>
      </c>
      <c r="I345" s="5">
        <v>57.25</v>
      </c>
      <c r="J345" s="17">
        <f t="shared" si="312"/>
        <v>19.2</v>
      </c>
      <c r="K345" s="17">
        <f t="shared" si="313"/>
        <v>24.3</v>
      </c>
      <c r="L345" s="17">
        <f t="shared" si="314"/>
        <v>57.25</v>
      </c>
    </row>
    <row r="346" spans="1:12" x14ac:dyDescent="0.25">
      <c r="A346" s="2">
        <v>3</v>
      </c>
      <c r="B346" s="2" t="s">
        <v>10</v>
      </c>
      <c r="C346" s="2" t="s">
        <v>91</v>
      </c>
      <c r="D346" s="2">
        <v>0</v>
      </c>
      <c r="E346" s="2">
        <v>1</v>
      </c>
      <c r="F346" s="5">
        <v>2012</v>
      </c>
      <c r="G346" s="2">
        <v>19.7</v>
      </c>
      <c r="H346" s="2">
        <v>24.3</v>
      </c>
      <c r="I346" s="2">
        <v>57.4</v>
      </c>
      <c r="J346" s="17">
        <f t="shared" si="312"/>
        <v>19.7</v>
      </c>
      <c r="K346" s="17">
        <f t="shared" si="313"/>
        <v>24.3</v>
      </c>
      <c r="L346" s="17">
        <f t="shared" si="314"/>
        <v>57.4</v>
      </c>
    </row>
    <row r="347" spans="1:12" hidden="1" x14ac:dyDescent="0.25">
      <c r="A347" s="2">
        <v>1</v>
      </c>
      <c r="B347" s="2" t="s">
        <v>10</v>
      </c>
      <c r="C347" s="2">
        <v>570635</v>
      </c>
      <c r="D347" s="2">
        <v>1</v>
      </c>
      <c r="E347" s="2">
        <v>1</v>
      </c>
      <c r="F347" s="1">
        <v>1925</v>
      </c>
      <c r="G347" s="2">
        <v>17.23</v>
      </c>
      <c r="H347" s="2">
        <v>21.96</v>
      </c>
      <c r="I347" s="2">
        <v>57.42</v>
      </c>
      <c r="J347">
        <f>G347*1.016</f>
        <v>17.505680000000002</v>
      </c>
      <c r="K347">
        <f t="shared" ref="K347" si="315">H347*1.016</f>
        <v>22.311360000000001</v>
      </c>
      <c r="L347">
        <f t="shared" ref="L347" si="316">I347*1.016</f>
        <v>58.338720000000002</v>
      </c>
    </row>
    <row r="348" spans="1:12" x14ac:dyDescent="0.25">
      <c r="A348" s="2">
        <v>2</v>
      </c>
      <c r="B348" s="2" t="s">
        <v>10</v>
      </c>
      <c r="C348" s="14">
        <v>24</v>
      </c>
      <c r="D348" s="2"/>
      <c r="E348" s="2">
        <v>1</v>
      </c>
      <c r="F348" s="2">
        <v>2012</v>
      </c>
      <c r="G348" s="14">
        <v>19.510000000000002</v>
      </c>
      <c r="H348" s="14">
        <v>22.3</v>
      </c>
      <c r="I348" s="14">
        <v>57.5</v>
      </c>
      <c r="J348" s="17">
        <f t="shared" ref="J348:J350" si="317">G348</f>
        <v>19.510000000000002</v>
      </c>
      <c r="K348" s="17">
        <f t="shared" ref="K348:K350" si="318">H348</f>
        <v>22.3</v>
      </c>
      <c r="L348" s="17">
        <f t="shared" ref="L348:L350" si="319">I348</f>
        <v>57.5</v>
      </c>
    </row>
    <row r="349" spans="1:12" x14ac:dyDescent="0.25">
      <c r="A349" s="2">
        <v>2</v>
      </c>
      <c r="B349" s="2" t="s">
        <v>12</v>
      </c>
      <c r="C349" s="3">
        <v>702010</v>
      </c>
      <c r="D349" s="2">
        <v>1</v>
      </c>
      <c r="E349" s="2">
        <v>1</v>
      </c>
      <c r="F349" s="16">
        <v>2010</v>
      </c>
      <c r="G349" s="2">
        <v>22.02</v>
      </c>
      <c r="H349" s="2">
        <v>22.08</v>
      </c>
      <c r="I349" s="2">
        <v>59.35</v>
      </c>
      <c r="J349" s="17">
        <f t="shared" si="317"/>
        <v>22.02</v>
      </c>
      <c r="K349" s="17">
        <f t="shared" si="318"/>
        <v>22.08</v>
      </c>
      <c r="L349" s="17">
        <f t="shared" si="319"/>
        <v>59.35</v>
      </c>
    </row>
    <row r="350" spans="1:12" x14ac:dyDescent="0.25">
      <c r="A350" s="2">
        <v>2</v>
      </c>
      <c r="B350" s="2" t="s">
        <v>10</v>
      </c>
      <c r="C350" s="14">
        <v>13</v>
      </c>
      <c r="D350" s="2"/>
      <c r="E350" s="2">
        <v>1</v>
      </c>
      <c r="F350" s="2">
        <v>2012</v>
      </c>
      <c r="G350" s="14">
        <v>19.28</v>
      </c>
      <c r="H350" s="14">
        <v>23.26</v>
      </c>
      <c r="I350" s="14">
        <v>57.51</v>
      </c>
      <c r="J350" s="17">
        <f t="shared" si="317"/>
        <v>19.28</v>
      </c>
      <c r="K350" s="17">
        <f t="shared" si="318"/>
        <v>23.26</v>
      </c>
      <c r="L350" s="17">
        <f t="shared" si="319"/>
        <v>57.51</v>
      </c>
    </row>
    <row r="351" spans="1:12" hidden="1" x14ac:dyDescent="0.25">
      <c r="A351" s="2">
        <v>1</v>
      </c>
      <c r="B351" s="2" t="s">
        <v>10</v>
      </c>
      <c r="C351" s="2">
        <v>570644</v>
      </c>
      <c r="D351" s="2">
        <v>1</v>
      </c>
      <c r="E351" s="2">
        <v>1</v>
      </c>
      <c r="F351" s="1">
        <v>1893</v>
      </c>
      <c r="G351" s="2">
        <v>17.97</v>
      </c>
      <c r="H351" s="2">
        <v>19.36</v>
      </c>
      <c r="I351" s="2">
        <v>57.54</v>
      </c>
      <c r="J351">
        <f t="shared" ref="J351:J352" si="320">G351*1.016</f>
        <v>18.25752</v>
      </c>
      <c r="K351">
        <f t="shared" ref="K351:K352" si="321">H351*1.016</f>
        <v>19.66976</v>
      </c>
      <c r="L351">
        <f t="shared" ref="L351:L352" si="322">I351*1.016</f>
        <v>58.460639999999998</v>
      </c>
    </row>
    <row r="352" spans="1:12" hidden="1" x14ac:dyDescent="0.25">
      <c r="A352" s="2">
        <v>1</v>
      </c>
      <c r="B352" s="2" t="s">
        <v>10</v>
      </c>
      <c r="C352" s="2">
        <v>570651</v>
      </c>
      <c r="D352" s="2">
        <v>1</v>
      </c>
      <c r="E352" s="2">
        <v>1</v>
      </c>
      <c r="F352" s="1">
        <v>1927</v>
      </c>
      <c r="G352" s="2">
        <v>17.420000000000002</v>
      </c>
      <c r="H352" s="2">
        <v>21.58</v>
      </c>
      <c r="I352" s="2">
        <v>57.55</v>
      </c>
      <c r="J352">
        <f t="shared" si="320"/>
        <v>17.698720000000002</v>
      </c>
      <c r="K352">
        <f t="shared" si="321"/>
        <v>21.925279999999997</v>
      </c>
      <c r="L352">
        <f t="shared" si="322"/>
        <v>58.470799999999997</v>
      </c>
    </row>
    <row r="353" spans="1:12" x14ac:dyDescent="0.25">
      <c r="A353" s="2">
        <v>2</v>
      </c>
      <c r="B353" s="2" t="s">
        <v>10</v>
      </c>
      <c r="C353" s="2" t="s">
        <v>55</v>
      </c>
      <c r="D353" s="2">
        <v>0</v>
      </c>
      <c r="E353" s="2">
        <v>1</v>
      </c>
      <c r="F353" s="2">
        <v>2012</v>
      </c>
      <c r="G353" s="2">
        <v>18.3</v>
      </c>
      <c r="H353" s="2">
        <v>21.6</v>
      </c>
      <c r="I353" s="2">
        <v>57.6</v>
      </c>
      <c r="J353" s="17">
        <f t="shared" ref="J353:J357" si="323">G353</f>
        <v>18.3</v>
      </c>
      <c r="K353" s="17">
        <f t="shared" ref="K353:K357" si="324">H353</f>
        <v>21.6</v>
      </c>
      <c r="L353" s="17">
        <f t="shared" ref="L353:L357" si="325">I353</f>
        <v>57.6</v>
      </c>
    </row>
    <row r="354" spans="1:12" x14ac:dyDescent="0.25">
      <c r="A354" s="2">
        <v>3</v>
      </c>
      <c r="B354" s="2" t="s">
        <v>10</v>
      </c>
      <c r="C354" s="5">
        <v>22022</v>
      </c>
      <c r="D354" s="2">
        <v>0</v>
      </c>
      <c r="E354" s="2">
        <v>1</v>
      </c>
      <c r="F354" s="5">
        <v>2012</v>
      </c>
      <c r="G354" s="5">
        <v>18.8</v>
      </c>
      <c r="H354" s="5">
        <v>23.3</v>
      </c>
      <c r="I354" s="5">
        <v>57.6</v>
      </c>
      <c r="J354" s="17">
        <f t="shared" si="323"/>
        <v>18.8</v>
      </c>
      <c r="K354" s="17">
        <f t="shared" si="324"/>
        <v>23.3</v>
      </c>
      <c r="L354" s="17">
        <f t="shared" si="325"/>
        <v>57.6</v>
      </c>
    </row>
    <row r="355" spans="1:12" x14ac:dyDescent="0.25">
      <c r="A355" s="2">
        <v>2</v>
      </c>
      <c r="B355" s="2" t="s">
        <v>12</v>
      </c>
      <c r="C355" s="3">
        <v>1232008</v>
      </c>
      <c r="D355" s="2">
        <v>1</v>
      </c>
      <c r="E355" s="2">
        <v>1</v>
      </c>
      <c r="F355" s="16">
        <v>2008</v>
      </c>
      <c r="G355" s="2">
        <v>19.05</v>
      </c>
      <c r="H355" s="2">
        <v>22.48</v>
      </c>
      <c r="I355" s="2">
        <v>49.75</v>
      </c>
      <c r="J355" s="17">
        <f t="shared" si="323"/>
        <v>19.05</v>
      </c>
      <c r="K355" s="17">
        <f t="shared" si="324"/>
        <v>22.48</v>
      </c>
      <c r="L355" s="17">
        <f t="shared" si="325"/>
        <v>49.75</v>
      </c>
    </row>
    <row r="356" spans="1:12" x14ac:dyDescent="0.25">
      <c r="A356" s="2">
        <v>3</v>
      </c>
      <c r="B356" s="2" t="s">
        <v>10</v>
      </c>
      <c r="C356" s="2">
        <v>4</v>
      </c>
      <c r="D356" s="2">
        <v>0</v>
      </c>
      <c r="E356" s="2">
        <v>1</v>
      </c>
      <c r="F356" s="2">
        <v>2011</v>
      </c>
      <c r="G356" s="2">
        <v>19.53</v>
      </c>
      <c r="H356" s="2">
        <v>22.93</v>
      </c>
      <c r="I356" s="2">
        <v>57.83</v>
      </c>
      <c r="J356" s="17">
        <f t="shared" si="323"/>
        <v>19.53</v>
      </c>
      <c r="K356" s="17">
        <f t="shared" si="324"/>
        <v>22.93</v>
      </c>
      <c r="L356" s="17">
        <f t="shared" si="325"/>
        <v>57.83</v>
      </c>
    </row>
    <row r="357" spans="1:12" x14ac:dyDescent="0.25">
      <c r="A357" s="2">
        <v>3</v>
      </c>
      <c r="B357" s="2" t="s">
        <v>10</v>
      </c>
      <c r="C357" s="2">
        <v>42</v>
      </c>
      <c r="D357" s="2">
        <v>0</v>
      </c>
      <c r="E357" s="2">
        <v>1</v>
      </c>
      <c r="F357" s="2">
        <v>2011</v>
      </c>
      <c r="G357" s="2">
        <v>19.16</v>
      </c>
      <c r="H357" s="2">
        <v>23.55</v>
      </c>
      <c r="I357" s="2">
        <v>57.95</v>
      </c>
      <c r="J357" s="17">
        <f t="shared" si="323"/>
        <v>19.16</v>
      </c>
      <c r="K357" s="17">
        <f t="shared" si="324"/>
        <v>23.55</v>
      </c>
      <c r="L357" s="17">
        <f t="shared" si="325"/>
        <v>57.95</v>
      </c>
    </row>
    <row r="358" spans="1:12" hidden="1" x14ac:dyDescent="0.25">
      <c r="A358" s="2">
        <v>1</v>
      </c>
      <c r="B358" s="2" t="s">
        <v>10</v>
      </c>
      <c r="C358" s="2">
        <v>570611</v>
      </c>
      <c r="D358" s="2">
        <v>1</v>
      </c>
      <c r="E358" s="2">
        <v>1</v>
      </c>
      <c r="F358" s="1">
        <v>1917</v>
      </c>
      <c r="G358" s="2">
        <v>18.11</v>
      </c>
      <c r="H358" s="2">
        <v>22.16</v>
      </c>
      <c r="I358" s="2">
        <v>57.97</v>
      </c>
      <c r="J358">
        <f>G358*1.016</f>
        <v>18.399760000000001</v>
      </c>
      <c r="K358">
        <f t="shared" ref="K358" si="326">H358*1.016</f>
        <v>22.514559999999999</v>
      </c>
      <c r="L358">
        <f t="shared" ref="L358" si="327">I358*1.016</f>
        <v>58.89752</v>
      </c>
    </row>
    <row r="359" spans="1:12" x14ac:dyDescent="0.25">
      <c r="A359" s="2">
        <v>3</v>
      </c>
      <c r="B359" s="2" t="s">
        <v>10</v>
      </c>
      <c r="C359" s="2">
        <v>18</v>
      </c>
      <c r="D359" s="2">
        <v>0</v>
      </c>
      <c r="E359" s="2">
        <v>1</v>
      </c>
      <c r="F359" s="2">
        <v>2011</v>
      </c>
      <c r="G359" s="2">
        <v>19.39</v>
      </c>
      <c r="H359" s="2">
        <v>24.71</v>
      </c>
      <c r="I359" s="2">
        <v>58.15</v>
      </c>
      <c r="J359" s="17">
        <f t="shared" ref="J359:J362" si="328">G359</f>
        <v>19.39</v>
      </c>
      <c r="K359" s="17">
        <f t="shared" ref="K359:K362" si="329">H359</f>
        <v>24.71</v>
      </c>
      <c r="L359" s="17">
        <f t="shared" ref="L359:L362" si="330">I359</f>
        <v>58.15</v>
      </c>
    </row>
    <row r="360" spans="1:12" x14ac:dyDescent="0.25">
      <c r="A360" s="2">
        <v>3</v>
      </c>
      <c r="B360" s="2" t="s">
        <v>10</v>
      </c>
      <c r="C360" s="2">
        <v>35</v>
      </c>
      <c r="D360" s="2">
        <v>0</v>
      </c>
      <c r="E360" s="2">
        <v>1</v>
      </c>
      <c r="F360" s="2">
        <v>2011</v>
      </c>
      <c r="G360" s="2">
        <v>18.48</v>
      </c>
      <c r="H360" s="2">
        <v>22.49</v>
      </c>
      <c r="I360" s="2">
        <v>58.18</v>
      </c>
      <c r="J360" s="17">
        <f t="shared" si="328"/>
        <v>18.48</v>
      </c>
      <c r="K360" s="17">
        <f t="shared" si="329"/>
        <v>22.49</v>
      </c>
      <c r="L360" s="17">
        <f t="shared" si="330"/>
        <v>58.18</v>
      </c>
    </row>
    <row r="361" spans="1:12" x14ac:dyDescent="0.25">
      <c r="A361" s="2">
        <v>2</v>
      </c>
      <c r="B361" s="2" t="s">
        <v>12</v>
      </c>
      <c r="C361" s="3">
        <v>812010</v>
      </c>
      <c r="D361" s="2">
        <v>1</v>
      </c>
      <c r="E361" s="2">
        <v>1</v>
      </c>
      <c r="F361" s="16">
        <v>2010</v>
      </c>
      <c r="G361" s="2">
        <v>19.39</v>
      </c>
      <c r="H361" s="2">
        <v>22.96</v>
      </c>
      <c r="I361" s="2">
        <v>57.51</v>
      </c>
      <c r="J361" s="17">
        <f t="shared" si="328"/>
        <v>19.39</v>
      </c>
      <c r="K361" s="17">
        <f t="shared" si="329"/>
        <v>22.96</v>
      </c>
      <c r="L361" s="17">
        <f t="shared" si="330"/>
        <v>57.51</v>
      </c>
    </row>
    <row r="362" spans="1:12" x14ac:dyDescent="0.25">
      <c r="A362" s="2">
        <v>2</v>
      </c>
      <c r="B362" s="2" t="s">
        <v>12</v>
      </c>
      <c r="C362" s="3">
        <v>1412010</v>
      </c>
      <c r="D362" s="2">
        <v>1</v>
      </c>
      <c r="E362" s="2">
        <v>0</v>
      </c>
      <c r="F362" s="16">
        <v>2010</v>
      </c>
      <c r="G362" s="2"/>
      <c r="H362" s="2"/>
      <c r="I362" s="2">
        <v>52.35</v>
      </c>
      <c r="J362" s="17"/>
      <c r="K362" s="17"/>
      <c r="L362" s="17">
        <f t="shared" si="330"/>
        <v>52.35</v>
      </c>
    </row>
    <row r="363" spans="1:12" hidden="1" x14ac:dyDescent="0.25">
      <c r="A363" s="2">
        <v>1</v>
      </c>
      <c r="B363" s="2" t="s">
        <v>10</v>
      </c>
      <c r="C363" s="2">
        <v>4225</v>
      </c>
      <c r="D363" s="2">
        <v>1</v>
      </c>
      <c r="E363" s="2">
        <v>1</v>
      </c>
      <c r="F363" s="2">
        <v>1915</v>
      </c>
      <c r="G363" s="2">
        <v>17.010000000000002</v>
      </c>
      <c r="H363" s="2">
        <v>19.940000000000001</v>
      </c>
      <c r="I363" s="2">
        <v>58.45</v>
      </c>
      <c r="J363">
        <f>G363*1.016</f>
        <v>17.282160000000001</v>
      </c>
      <c r="K363">
        <f t="shared" ref="K363" si="331">H363*1.016</f>
        <v>20.259040000000002</v>
      </c>
      <c r="L363">
        <f t="shared" ref="L363" si="332">I363*1.016</f>
        <v>59.385200000000005</v>
      </c>
    </row>
    <row r="364" spans="1:12" x14ac:dyDescent="0.25">
      <c r="A364" s="2">
        <v>3</v>
      </c>
      <c r="B364" s="2" t="s">
        <v>10</v>
      </c>
      <c r="C364" s="2" t="s">
        <v>152</v>
      </c>
      <c r="D364" s="2">
        <v>0</v>
      </c>
      <c r="E364" s="2">
        <v>1</v>
      </c>
      <c r="F364" s="5">
        <v>2012</v>
      </c>
      <c r="G364" s="2">
        <v>18.399999999999999</v>
      </c>
      <c r="H364" s="2">
        <v>23.8</v>
      </c>
      <c r="I364" s="2">
        <v>58.5</v>
      </c>
      <c r="J364" s="17">
        <f t="shared" ref="J364:J368" si="333">G364</f>
        <v>18.399999999999999</v>
      </c>
      <c r="K364" s="17">
        <f t="shared" ref="K364:K368" si="334">H364</f>
        <v>23.8</v>
      </c>
      <c r="L364" s="17">
        <f t="shared" ref="L364:L368" si="335">I364</f>
        <v>58.5</v>
      </c>
    </row>
    <row r="365" spans="1:12" x14ac:dyDescent="0.25">
      <c r="A365" s="2">
        <v>3</v>
      </c>
      <c r="B365" s="2" t="s">
        <v>10</v>
      </c>
      <c r="C365" s="2" t="s">
        <v>153</v>
      </c>
      <c r="D365" s="2">
        <v>0</v>
      </c>
      <c r="E365" s="2">
        <v>1</v>
      </c>
      <c r="F365" s="5">
        <v>2012</v>
      </c>
      <c r="G365" s="2">
        <v>18.100000000000001</v>
      </c>
      <c r="H365" s="2">
        <v>25.1</v>
      </c>
      <c r="I365" s="2">
        <v>58.5</v>
      </c>
      <c r="J365" s="17">
        <f t="shared" si="333"/>
        <v>18.100000000000001</v>
      </c>
      <c r="K365" s="17">
        <f t="shared" si="334"/>
        <v>25.1</v>
      </c>
      <c r="L365" s="17">
        <f t="shared" si="335"/>
        <v>58.5</v>
      </c>
    </row>
    <row r="366" spans="1:12" x14ac:dyDescent="0.25">
      <c r="A366" s="2">
        <v>2</v>
      </c>
      <c r="B366" s="2" t="s">
        <v>10</v>
      </c>
      <c r="C366" s="14">
        <v>32</v>
      </c>
      <c r="D366" s="2"/>
      <c r="E366" s="2">
        <v>1</v>
      </c>
      <c r="F366" s="2">
        <v>2012</v>
      </c>
      <c r="G366" s="14">
        <v>19.649999999999999</v>
      </c>
      <c r="H366" s="14">
        <v>22.28</v>
      </c>
      <c r="I366" s="14">
        <v>58.57</v>
      </c>
      <c r="J366" s="17">
        <f t="shared" si="333"/>
        <v>19.649999999999999</v>
      </c>
      <c r="K366" s="17">
        <f t="shared" si="334"/>
        <v>22.28</v>
      </c>
      <c r="L366" s="17">
        <f t="shared" si="335"/>
        <v>58.57</v>
      </c>
    </row>
    <row r="367" spans="1:12" x14ac:dyDescent="0.25">
      <c r="A367" s="2">
        <v>3</v>
      </c>
      <c r="B367" s="2" t="s">
        <v>10</v>
      </c>
      <c r="C367" s="2" t="s">
        <v>154</v>
      </c>
      <c r="D367" s="2">
        <v>0</v>
      </c>
      <c r="E367" s="2">
        <v>1</v>
      </c>
      <c r="F367" s="5">
        <v>2012</v>
      </c>
      <c r="G367" s="2">
        <v>19.7</v>
      </c>
      <c r="H367" s="2">
        <v>24.7</v>
      </c>
      <c r="I367" s="2">
        <v>58.8</v>
      </c>
      <c r="J367" s="17">
        <f t="shared" si="333"/>
        <v>19.7</v>
      </c>
      <c r="K367" s="17">
        <f t="shared" si="334"/>
        <v>24.7</v>
      </c>
      <c r="L367" s="17">
        <f t="shared" si="335"/>
        <v>58.8</v>
      </c>
    </row>
    <row r="368" spans="1:12" x14ac:dyDescent="0.25">
      <c r="A368" s="2">
        <v>3</v>
      </c>
      <c r="B368" s="2" t="s">
        <v>10</v>
      </c>
      <c r="C368" s="2">
        <v>31</v>
      </c>
      <c r="D368" s="2">
        <v>0</v>
      </c>
      <c r="E368" s="2">
        <v>1</v>
      </c>
      <c r="F368" s="2">
        <v>2011</v>
      </c>
      <c r="G368" s="2">
        <v>19.22</v>
      </c>
      <c r="H368" s="2">
        <v>21.98</v>
      </c>
      <c r="I368" s="2">
        <v>58.86</v>
      </c>
      <c r="J368" s="17">
        <f t="shared" si="333"/>
        <v>19.22</v>
      </c>
      <c r="K368" s="17">
        <f t="shared" si="334"/>
        <v>21.98</v>
      </c>
      <c r="L368" s="17">
        <f t="shared" si="335"/>
        <v>58.86</v>
      </c>
    </row>
    <row r="369" spans="1:12" hidden="1" x14ac:dyDescent="0.25">
      <c r="A369" s="2">
        <v>1</v>
      </c>
      <c r="B369" s="2" t="s">
        <v>10</v>
      </c>
      <c r="C369" s="2">
        <v>5166</v>
      </c>
      <c r="D369" s="2">
        <v>1</v>
      </c>
      <c r="E369" s="2">
        <v>1</v>
      </c>
      <c r="F369" s="2">
        <v>1922</v>
      </c>
      <c r="G369" s="2">
        <v>17.23</v>
      </c>
      <c r="H369" s="2">
        <v>21.01</v>
      </c>
      <c r="I369" s="2">
        <v>58.92</v>
      </c>
      <c r="J369">
        <f>G369*1.016</f>
        <v>17.505680000000002</v>
      </c>
      <c r="K369">
        <f t="shared" ref="K369" si="336">H369*1.016</f>
        <v>21.346160000000001</v>
      </c>
      <c r="L369">
        <f t="shared" ref="L369" si="337">I369*1.016</f>
        <v>59.862720000000003</v>
      </c>
    </row>
    <row r="370" spans="1:12" x14ac:dyDescent="0.25">
      <c r="A370" s="2">
        <v>2</v>
      </c>
      <c r="B370" s="2" t="s">
        <v>10</v>
      </c>
      <c r="C370" s="14">
        <v>21</v>
      </c>
      <c r="D370" s="2"/>
      <c r="E370" s="2">
        <v>1</v>
      </c>
      <c r="F370" s="2">
        <v>2012</v>
      </c>
      <c r="G370" s="14">
        <v>19.329999999999998</v>
      </c>
      <c r="H370" s="14">
        <v>23.37</v>
      </c>
      <c r="I370" s="14">
        <v>59.02</v>
      </c>
      <c r="J370" s="17">
        <f t="shared" ref="J370:J379" si="338">G370</f>
        <v>19.329999999999998</v>
      </c>
      <c r="K370" s="17">
        <f t="shared" ref="K370:K379" si="339">H370</f>
        <v>23.37</v>
      </c>
      <c r="L370" s="17">
        <f t="shared" ref="L370:L379" si="340">I370</f>
        <v>59.02</v>
      </c>
    </row>
    <row r="371" spans="1:12" x14ac:dyDescent="0.25">
      <c r="A371" s="2">
        <v>3</v>
      </c>
      <c r="B371" s="2" t="s">
        <v>10</v>
      </c>
      <c r="C371" s="2" t="s">
        <v>134</v>
      </c>
      <c r="D371" s="2">
        <v>0</v>
      </c>
      <c r="E371" s="2">
        <v>1</v>
      </c>
      <c r="F371" s="5">
        <v>2012</v>
      </c>
      <c r="G371" s="2">
        <v>18.899999999999999</v>
      </c>
      <c r="H371" s="2">
        <v>24.4</v>
      </c>
      <c r="I371" s="2">
        <v>59.1</v>
      </c>
      <c r="J371" s="17">
        <f t="shared" si="338"/>
        <v>18.899999999999999</v>
      </c>
      <c r="K371" s="17">
        <f t="shared" si="339"/>
        <v>24.4</v>
      </c>
      <c r="L371" s="17">
        <f t="shared" si="340"/>
        <v>59.1</v>
      </c>
    </row>
    <row r="372" spans="1:12" x14ac:dyDescent="0.25">
      <c r="A372" s="2">
        <v>2</v>
      </c>
      <c r="B372" s="2" t="s">
        <v>10</v>
      </c>
      <c r="C372" s="14">
        <v>8</v>
      </c>
      <c r="D372" s="2"/>
      <c r="E372" s="2">
        <v>1</v>
      </c>
      <c r="F372" s="2">
        <v>2012</v>
      </c>
      <c r="G372" s="14">
        <v>18.75</v>
      </c>
      <c r="H372" s="14">
        <v>22.08</v>
      </c>
      <c r="I372" s="14">
        <v>59.13</v>
      </c>
      <c r="J372" s="17">
        <f t="shared" si="338"/>
        <v>18.75</v>
      </c>
      <c r="K372" s="17">
        <f t="shared" si="339"/>
        <v>22.08</v>
      </c>
      <c r="L372" s="17">
        <f t="shared" si="340"/>
        <v>59.13</v>
      </c>
    </row>
    <row r="373" spans="1:12" x14ac:dyDescent="0.25">
      <c r="A373" s="2">
        <v>3</v>
      </c>
      <c r="B373" s="2" t="s">
        <v>10</v>
      </c>
      <c r="C373" s="2" t="s">
        <v>79</v>
      </c>
      <c r="D373" s="2">
        <v>0</v>
      </c>
      <c r="E373" s="2">
        <v>1</v>
      </c>
      <c r="F373" s="5">
        <v>2012</v>
      </c>
      <c r="G373" s="2">
        <v>18.899999999999999</v>
      </c>
      <c r="H373" s="2">
        <v>24.1</v>
      </c>
      <c r="I373" s="2">
        <v>59.2</v>
      </c>
      <c r="J373" s="17">
        <f t="shared" si="338"/>
        <v>18.899999999999999</v>
      </c>
      <c r="K373" s="17">
        <f t="shared" si="339"/>
        <v>24.1</v>
      </c>
      <c r="L373" s="17">
        <f t="shared" si="340"/>
        <v>59.2</v>
      </c>
    </row>
    <row r="374" spans="1:12" x14ac:dyDescent="0.25">
      <c r="A374" s="2">
        <v>2</v>
      </c>
      <c r="B374" s="2" t="s">
        <v>12</v>
      </c>
      <c r="C374" s="3">
        <v>1052010</v>
      </c>
      <c r="D374" s="2">
        <v>1</v>
      </c>
      <c r="E374" s="2">
        <v>1</v>
      </c>
      <c r="F374" s="16">
        <v>2010</v>
      </c>
      <c r="G374" s="2"/>
      <c r="H374" s="2">
        <v>21.94</v>
      </c>
      <c r="I374" s="2">
        <v>57.76</v>
      </c>
      <c r="J374" s="17"/>
      <c r="K374" s="17">
        <f t="shared" si="339"/>
        <v>21.94</v>
      </c>
      <c r="L374" s="17">
        <f t="shared" si="340"/>
        <v>57.76</v>
      </c>
    </row>
    <row r="375" spans="1:12" x14ac:dyDescent="0.25">
      <c r="A375" s="2">
        <v>3</v>
      </c>
      <c r="B375" s="2" t="s">
        <v>10</v>
      </c>
      <c r="C375" s="2">
        <v>36</v>
      </c>
      <c r="D375" s="2">
        <v>0</v>
      </c>
      <c r="E375" s="2">
        <v>1</v>
      </c>
      <c r="F375" s="2">
        <v>2011</v>
      </c>
      <c r="G375" s="2">
        <v>19.059999999999999</v>
      </c>
      <c r="H375" s="2">
        <v>23.6</v>
      </c>
      <c r="I375" s="2">
        <v>59.7</v>
      </c>
      <c r="J375" s="17">
        <f t="shared" si="338"/>
        <v>19.059999999999999</v>
      </c>
      <c r="K375" s="17">
        <f t="shared" si="339"/>
        <v>23.6</v>
      </c>
      <c r="L375" s="17">
        <f t="shared" si="340"/>
        <v>59.7</v>
      </c>
    </row>
    <row r="376" spans="1:12" x14ac:dyDescent="0.25">
      <c r="A376" s="2">
        <v>3</v>
      </c>
      <c r="B376" s="2" t="s">
        <v>10</v>
      </c>
      <c r="C376" s="2" t="s">
        <v>155</v>
      </c>
      <c r="D376" s="2">
        <v>0</v>
      </c>
      <c r="E376" s="2">
        <v>1</v>
      </c>
      <c r="F376" s="5">
        <v>2012</v>
      </c>
      <c r="G376" s="2">
        <v>20.399999999999999</v>
      </c>
      <c r="H376" s="2">
        <v>24.6</v>
      </c>
      <c r="I376" s="2">
        <v>59.7</v>
      </c>
      <c r="J376" s="17">
        <f t="shared" si="338"/>
        <v>20.399999999999999</v>
      </c>
      <c r="K376" s="17">
        <f t="shared" si="339"/>
        <v>24.6</v>
      </c>
      <c r="L376" s="17">
        <f t="shared" si="340"/>
        <v>59.7</v>
      </c>
    </row>
    <row r="377" spans="1:12" x14ac:dyDescent="0.25">
      <c r="A377" s="2">
        <v>3</v>
      </c>
      <c r="B377" s="2" t="s">
        <v>10</v>
      </c>
      <c r="C377" s="2" t="s">
        <v>135</v>
      </c>
      <c r="D377" s="2">
        <v>0</v>
      </c>
      <c r="E377" s="2">
        <v>1</v>
      </c>
      <c r="F377" s="5">
        <v>2012</v>
      </c>
      <c r="G377" s="2">
        <v>19.600000000000001</v>
      </c>
      <c r="H377" s="2">
        <v>23.3</v>
      </c>
      <c r="I377" s="2">
        <v>59.9</v>
      </c>
      <c r="J377" s="17">
        <f t="shared" si="338"/>
        <v>19.600000000000001</v>
      </c>
      <c r="K377" s="17">
        <f t="shared" si="339"/>
        <v>23.3</v>
      </c>
      <c r="L377" s="17">
        <f t="shared" si="340"/>
        <v>59.9</v>
      </c>
    </row>
    <row r="378" spans="1:12" x14ac:dyDescent="0.25">
      <c r="A378" s="2">
        <v>3</v>
      </c>
      <c r="B378" s="2" t="s">
        <v>10</v>
      </c>
      <c r="C378" s="2" t="s">
        <v>156</v>
      </c>
      <c r="D378" s="2">
        <v>0</v>
      </c>
      <c r="E378" s="2">
        <v>1</v>
      </c>
      <c r="F378" s="5">
        <v>2012</v>
      </c>
      <c r="G378" s="2">
        <v>20</v>
      </c>
      <c r="H378" s="2">
        <v>25.7</v>
      </c>
      <c r="I378" s="2">
        <v>60</v>
      </c>
      <c r="J378" s="17">
        <f t="shared" si="338"/>
        <v>20</v>
      </c>
      <c r="K378" s="17">
        <f t="shared" si="339"/>
        <v>25.7</v>
      </c>
      <c r="L378" s="17">
        <f t="shared" si="340"/>
        <v>60</v>
      </c>
    </row>
    <row r="379" spans="1:12" x14ac:dyDescent="0.25">
      <c r="A379" s="2">
        <v>3</v>
      </c>
      <c r="B379" s="2" t="s">
        <v>10</v>
      </c>
      <c r="C379" s="2">
        <v>11</v>
      </c>
      <c r="D379" s="2">
        <v>0</v>
      </c>
      <c r="E379" s="2">
        <v>1</v>
      </c>
      <c r="F379" s="2">
        <v>2011</v>
      </c>
      <c r="G379" s="2">
        <v>20.83</v>
      </c>
      <c r="H379" s="2">
        <v>24.13</v>
      </c>
      <c r="I379" s="2">
        <v>60.13</v>
      </c>
      <c r="J379" s="17">
        <f t="shared" si="338"/>
        <v>20.83</v>
      </c>
      <c r="K379" s="17">
        <f t="shared" si="339"/>
        <v>24.13</v>
      </c>
      <c r="L379" s="17">
        <f t="shared" si="340"/>
        <v>60.13</v>
      </c>
    </row>
    <row r="380" spans="1:12" hidden="1" x14ac:dyDescent="0.25">
      <c r="A380" s="2">
        <v>1</v>
      </c>
      <c r="B380" s="2" t="s">
        <v>10</v>
      </c>
      <c r="C380" s="2" t="s">
        <v>36</v>
      </c>
      <c r="D380" s="2">
        <v>1</v>
      </c>
      <c r="E380" s="2">
        <v>1</v>
      </c>
      <c r="F380" s="2">
        <v>1905</v>
      </c>
      <c r="G380" s="2">
        <v>18.66</v>
      </c>
      <c r="H380" s="2">
        <v>21.35</v>
      </c>
      <c r="I380" s="2">
        <v>60.17</v>
      </c>
      <c r="J380">
        <f>G380*1.016</f>
        <v>18.958560000000002</v>
      </c>
      <c r="K380">
        <f t="shared" ref="K380" si="341">H380*1.016</f>
        <v>21.691600000000001</v>
      </c>
      <c r="L380">
        <f t="shared" ref="L380" si="342">I380*1.016</f>
        <v>61.132719999999999</v>
      </c>
    </row>
    <row r="381" spans="1:12" x14ac:dyDescent="0.25">
      <c r="A381" s="2">
        <v>3</v>
      </c>
      <c r="B381" s="2" t="s">
        <v>10</v>
      </c>
      <c r="C381" s="5">
        <v>22019</v>
      </c>
      <c r="D381" s="2">
        <v>0</v>
      </c>
      <c r="E381" s="2">
        <v>1</v>
      </c>
      <c r="F381" s="5">
        <v>2012</v>
      </c>
      <c r="G381" s="5">
        <v>20.3</v>
      </c>
      <c r="H381" s="5">
        <v>23.5</v>
      </c>
      <c r="I381" s="5">
        <v>60.3</v>
      </c>
      <c r="J381" s="17">
        <f t="shared" ref="J381:J382" si="343">G381</f>
        <v>20.3</v>
      </c>
      <c r="K381" s="17">
        <f t="shared" ref="K381:K382" si="344">H381</f>
        <v>23.5</v>
      </c>
      <c r="L381" s="17">
        <f t="shared" ref="L381:L382" si="345">I381</f>
        <v>60.3</v>
      </c>
    </row>
    <row r="382" spans="1:12" x14ac:dyDescent="0.25">
      <c r="A382" s="2">
        <v>3</v>
      </c>
      <c r="B382" s="2" t="s">
        <v>10</v>
      </c>
      <c r="C382" s="2" t="s">
        <v>157</v>
      </c>
      <c r="D382" s="2">
        <v>0</v>
      </c>
      <c r="E382" s="2">
        <v>1</v>
      </c>
      <c r="F382" s="5">
        <v>2012</v>
      </c>
      <c r="G382" s="2">
        <v>20.3</v>
      </c>
      <c r="H382" s="2">
        <v>25.4</v>
      </c>
      <c r="I382" s="2">
        <v>60.4</v>
      </c>
      <c r="J382" s="17">
        <f t="shared" si="343"/>
        <v>20.3</v>
      </c>
      <c r="K382" s="17">
        <f t="shared" si="344"/>
        <v>25.4</v>
      </c>
      <c r="L382" s="17">
        <f t="shared" si="345"/>
        <v>60.4</v>
      </c>
    </row>
    <row r="383" spans="1:12" hidden="1" x14ac:dyDescent="0.25">
      <c r="A383" s="2">
        <v>1</v>
      </c>
      <c r="B383" s="2" t="s">
        <v>10</v>
      </c>
      <c r="C383" s="2">
        <v>421</v>
      </c>
      <c r="D383" s="2">
        <v>1</v>
      </c>
      <c r="E383" s="2">
        <v>1</v>
      </c>
      <c r="F383" s="4">
        <v>1927</v>
      </c>
      <c r="G383" s="2">
        <v>18.45</v>
      </c>
      <c r="H383" s="2">
        <v>20.61</v>
      </c>
      <c r="I383" s="2">
        <v>60.5</v>
      </c>
      <c r="J383">
        <f>G383*1.016</f>
        <v>18.745200000000001</v>
      </c>
      <c r="K383">
        <f t="shared" ref="K383" si="346">H383*1.016</f>
        <v>20.93976</v>
      </c>
      <c r="L383">
        <f t="shared" ref="L383" si="347">I383*1.016</f>
        <v>61.468000000000004</v>
      </c>
    </row>
    <row r="384" spans="1:12" x14ac:dyDescent="0.25">
      <c r="A384" s="2">
        <v>2</v>
      </c>
      <c r="B384" s="2" t="s">
        <v>12</v>
      </c>
      <c r="C384" s="3">
        <v>702008</v>
      </c>
      <c r="D384" s="2">
        <v>1</v>
      </c>
      <c r="E384" s="2">
        <v>1</v>
      </c>
      <c r="F384" s="16">
        <v>2008</v>
      </c>
      <c r="G384" s="2"/>
      <c r="H384" s="2">
        <v>22.96</v>
      </c>
      <c r="I384" s="2">
        <v>58.31</v>
      </c>
      <c r="J384" s="17"/>
      <c r="K384" s="17">
        <f t="shared" ref="K384" si="348">H384</f>
        <v>22.96</v>
      </c>
      <c r="L384" s="17">
        <f t="shared" ref="L384" si="349">I384</f>
        <v>58.31</v>
      </c>
    </row>
    <row r="385" spans="1:12" hidden="1" x14ac:dyDescent="0.25">
      <c r="A385" s="2">
        <v>1</v>
      </c>
      <c r="B385" s="2" t="s">
        <v>11</v>
      </c>
      <c r="C385" s="2" t="s">
        <v>15</v>
      </c>
      <c r="D385" s="2">
        <v>1</v>
      </c>
      <c r="E385" s="2">
        <v>1</v>
      </c>
      <c r="F385" s="14">
        <v>1880</v>
      </c>
      <c r="G385" s="2">
        <v>17.41</v>
      </c>
      <c r="H385" s="2">
        <v>22.94</v>
      </c>
      <c r="I385" s="2">
        <v>60.99</v>
      </c>
      <c r="J385">
        <f>G385*1.016</f>
        <v>17.688559999999999</v>
      </c>
      <c r="K385">
        <f t="shared" ref="K385" si="350">H385*1.016</f>
        <v>23.307040000000001</v>
      </c>
      <c r="L385">
        <f t="shared" ref="L385" si="351">I385*1.016</f>
        <v>61.96584</v>
      </c>
    </row>
  </sheetData>
  <autoFilter ref="A1:I385">
    <filterColumn colId="0">
      <filters>
        <filter val="2"/>
        <filter val="3"/>
      </filters>
    </filterColumn>
    <sortState ref="A10:J384">
      <sortCondition ref="G1:G385"/>
    </sortState>
  </autoFilter>
  <sortState ref="A2:J388">
    <sortCondition ref="I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Lameller</vt:lpstr>
      <vt:lpstr>Näbbmått</vt:lpstr>
    </vt:vector>
  </TitlesOfParts>
  <Company>Högskolan Kristiansta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är Söderquist</dc:creator>
  <cp:lastModifiedBy>Pär Söderquist</cp:lastModifiedBy>
  <dcterms:created xsi:type="dcterms:W3CDTF">2013-05-06T12:33:56Z</dcterms:created>
  <dcterms:modified xsi:type="dcterms:W3CDTF">2014-10-15T08:56:45Z</dcterms:modified>
</cp:coreProperties>
</file>